
<file path=[Content_Types].xml><?xml version="1.0" encoding="utf-8"?>
<Types xmlns="http://schemas.openxmlformats.org/package/2006/content-type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202300"/>
  <mc:AlternateContent xmlns:mc="http://schemas.openxmlformats.org/markup-compatibility/2006">
    <mc:Choice Requires="x15">
      <x15ac:absPath xmlns:x15ac="http://schemas.microsoft.com/office/spreadsheetml/2010/11/ac" url="https://dtudk-my.sharepoint.com/personal/cdmmo_dtu_dk/Documents/HOLIFOOD/Task 3.4/Lentils/PlosOne response/"/>
    </mc:Choice>
  </mc:AlternateContent>
  <xr:revisionPtr revIDLastSave="219" documentId="8_{A77A7A85-6307-4A39-B5B9-3FC60A5D5AF2}" xr6:coauthVersionLast="47" xr6:coauthVersionMax="47" xr10:uidLastSave="{592184AD-A0A1-4090-868A-E9AD261AFC34}"/>
  <bookViews>
    <workbookView xWindow="-110" yWindow="-110" windowWidth="19420" windowHeight="11500" firstSheet="3" activeTab="4" xr2:uid="{26C506FF-E93A-44B6-B23B-2C503E7B0462}"/>
  </bookViews>
  <sheets>
    <sheet name="Table S4_ReadMe" sheetId="1" r:id="rId1"/>
    <sheet name="Table S4_Lentil crosscheck" sheetId="2" r:id="rId2"/>
    <sheet name="Tables S5-S6_Intakes (HIA)" sheetId="3" r:id="rId3"/>
    <sheet name="Table S7_Micronutrients (HIA)" sheetId="4" r:id="rId4"/>
    <sheet name="Table S8_Welfare S1-S2 (CBA)" sheetId="5" r:id="rId5"/>
    <sheet name="Table S9_Meat consumption"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87" i="5" l="1"/>
  <c r="C86" i="5"/>
  <c r="C83" i="5"/>
  <c r="C80" i="5"/>
  <c r="C81" i="5"/>
  <c r="C79" i="5"/>
  <c r="C78" i="5"/>
  <c r="C77" i="5"/>
  <c r="C56" i="5"/>
  <c r="C57" i="5"/>
  <c r="C66" i="5"/>
  <c r="C71" i="5"/>
  <c r="C70" i="5"/>
  <c r="C68" i="5"/>
  <c r="C67" i="5"/>
  <c r="C30" i="5"/>
  <c r="C29" i="5"/>
  <c r="C28" i="5"/>
  <c r="C25" i="5"/>
  <c r="C24" i="5"/>
  <c r="C21" i="5"/>
  <c r="M80" i="5"/>
  <c r="D23" i="6" l="1"/>
  <c r="C11" i="6"/>
  <c r="B11" i="6"/>
  <c r="C13" i="6"/>
  <c r="D13" i="6"/>
  <c r="J20" i="6"/>
  <c r="J19" i="6"/>
  <c r="J16" i="6"/>
  <c r="J23" i="6"/>
  <c r="J9" i="6"/>
  <c r="J14" i="6"/>
  <c r="E21" i="6"/>
  <c r="E23" i="6" s="1"/>
  <c r="D21" i="6"/>
  <c r="E11" i="6"/>
  <c r="E13" i="6" s="1"/>
  <c r="D11" i="6"/>
  <c r="B13" i="6"/>
  <c r="J17" i="6" l="1"/>
  <c r="J21" i="6" l="1"/>
  <c r="L86" i="5" l="1"/>
  <c r="L75" i="5"/>
  <c r="L61" i="5"/>
  <c r="L25" i="5"/>
  <c r="L24" i="5"/>
  <c r="L13" i="5"/>
  <c r="L11" i="5"/>
  <c r="L17" i="5" s="1"/>
  <c r="C61" i="5"/>
  <c r="C75" i="5"/>
  <c r="C17" i="5"/>
  <c r="C18" i="5" s="1"/>
  <c r="C26" i="5" s="1"/>
  <c r="B12" i="2"/>
  <c r="H10" i="2"/>
  <c r="G16" i="2" s="1"/>
  <c r="H37" i="2"/>
  <c r="G41" i="2" s="1"/>
  <c r="C44" i="5" l="1"/>
  <c r="L63" i="5"/>
  <c r="L64" i="5" s="1"/>
  <c r="L18" i="5"/>
  <c r="L78" i="5"/>
  <c r="L21" i="5"/>
  <c r="L33" i="5" s="1"/>
  <c r="C33" i="5"/>
  <c r="C34" i="5" s="1"/>
  <c r="C40" i="5" s="1"/>
  <c r="C63" i="5"/>
  <c r="C64" i="5" s="1"/>
  <c r="G40" i="2"/>
  <c r="C7" i="2"/>
  <c r="C9" i="2" s="1"/>
  <c r="C10" i="2" s="1"/>
  <c r="C16" i="2" s="1"/>
  <c r="C18" i="2" s="1"/>
  <c r="H27" i="2"/>
  <c r="B9" i="2"/>
  <c r="B10" i="2" s="1"/>
  <c r="B15" i="2" l="1"/>
  <c r="C45" i="5"/>
  <c r="C46" i="5" s="1"/>
  <c r="C47" i="5" s="1"/>
  <c r="D81" i="5"/>
  <c r="L56" i="5"/>
  <c r="L57" i="5" s="1"/>
  <c r="L66" i="5"/>
  <c r="L28" i="5"/>
  <c r="L34" i="5"/>
  <c r="L35" i="5" s="1"/>
  <c r="L36" i="5" s="1"/>
  <c r="L44" i="5"/>
  <c r="L29" i="5"/>
  <c r="L67" i="5"/>
  <c r="L77" i="5"/>
  <c r="L79" i="5" s="1"/>
  <c r="C49" i="5"/>
  <c r="C35" i="5"/>
  <c r="C36" i="5" s="1"/>
  <c r="C38" i="5"/>
  <c r="C39" i="5"/>
  <c r="B13" i="2"/>
  <c r="G17" i="2" s="1"/>
  <c r="L17" i="2" s="1"/>
  <c r="L18" i="2" s="1"/>
  <c r="G30" i="2"/>
  <c r="L38" i="5" l="1"/>
  <c r="L39" i="5"/>
  <c r="L40" i="5"/>
  <c r="L45" i="5"/>
  <c r="L46" i="5" s="1"/>
  <c r="L47" i="5" s="1"/>
  <c r="L49" i="5"/>
  <c r="L30" i="5"/>
  <c r="L81" i="5"/>
  <c r="L80" i="5"/>
  <c r="L68" i="5"/>
  <c r="C41" i="5"/>
  <c r="D87" i="5"/>
  <c r="H30" i="2"/>
  <c r="H17" i="2"/>
  <c r="H16" i="2"/>
  <c r="L19" i="2"/>
  <c r="G31" i="2"/>
  <c r="H31" i="2" s="1"/>
  <c r="D80" i="5" l="1"/>
  <c r="C84" i="5"/>
  <c r="D84" i="5" s="1"/>
  <c r="C72" i="5"/>
  <c r="C89" i="5" s="1"/>
  <c r="C90" i="5" s="1"/>
  <c r="C52" i="5"/>
  <c r="C53" i="5" s="1"/>
  <c r="L70" i="5"/>
  <c r="L71" i="5" s="1"/>
  <c r="L41" i="5"/>
  <c r="L72" i="5" s="1"/>
  <c r="L83" i="5"/>
  <c r="L84" i="5" s="1"/>
  <c r="M84" i="5" s="1"/>
  <c r="M81" i="5"/>
  <c r="L87" i="5"/>
  <c r="M87" i="5" s="1"/>
  <c r="H41" i="2"/>
  <c r="H40" i="2"/>
  <c r="L52" i="5" l="1"/>
  <c r="L53" i="5" s="1"/>
  <c r="L89" i="5"/>
  <c r="L90" i="5" s="1"/>
</calcChain>
</file>

<file path=xl/sharedStrings.xml><?xml version="1.0" encoding="utf-8"?>
<sst xmlns="http://schemas.openxmlformats.org/spreadsheetml/2006/main" count="406" uniqueCount="260">
  <si>
    <t>INCA 3  (2014-2015)</t>
  </si>
  <si>
    <t>Sample size</t>
  </si>
  <si>
    <t>Data sources and characteristics</t>
  </si>
  <si>
    <r>
      <rPr>
        <b/>
        <sz val="11"/>
        <color theme="1"/>
        <rFont val="Aptos Narrow"/>
        <family val="2"/>
        <scheme val="minor"/>
      </rPr>
      <t>Reference:</t>
    </r>
    <r>
      <rPr>
        <sz val="11"/>
        <color theme="1"/>
        <rFont val="Aptos Narrow"/>
        <family val="2"/>
        <scheme val="minor"/>
      </rPr>
      <t xml:space="preserve">  Ygil KH (2013) Mål, vægt og portionsstørrelser på fødevarer [Dimensions, weight and portion sizes of foods]. Søborg, Denmark. Available at: https://backend.orbit.dtu.dk/ws/portalfiles/portal/54035130/maal_vaegt_portionsstoerrelser_marts_13.pdf</t>
    </r>
  </si>
  <si>
    <t>Consumption habits in a nationaly representative sample</t>
  </si>
  <si>
    <t xml:space="preserve">Measure type </t>
  </si>
  <si>
    <t>4141 adults and children</t>
  </si>
  <si>
    <t>Survey (year)</t>
  </si>
  <si>
    <t>Measured method</t>
  </si>
  <si>
    <t>Note</t>
  </si>
  <si>
    <t xml:space="preserve">24-h recalls x 2-3 days (non-consecutive) </t>
  </si>
  <si>
    <t>Reference</t>
  </si>
  <si>
    <t>Product type</t>
  </si>
  <si>
    <t>Tonne per year</t>
  </si>
  <si>
    <t>Lentils in the French Market</t>
  </si>
  <si>
    <t>Lentil purchase (kg/per person)</t>
  </si>
  <si>
    <t xml:space="preserve">Lentils consumption patterns in the French population </t>
  </si>
  <si>
    <t>Data from INCA3  (2014-2015)</t>
  </si>
  <si>
    <t>Population</t>
  </si>
  <si>
    <t>Adults</t>
  </si>
  <si>
    <t>Children</t>
  </si>
  <si>
    <t>Lentil type (%)
 (proportion of eating occasions)</t>
  </si>
  <si>
    <t>Lentil type (%)
(proportion of purchased products)</t>
  </si>
  <si>
    <r>
      <t xml:space="preserve">Capture overall eating habits
Possible to estimate average intakes of the population and groups of the population (e.g., according to age group, sex, etc).
Less robust to capture food consumed with less frequency.
Answers the question </t>
    </r>
    <r>
      <rPr>
        <b/>
        <sz val="11"/>
        <color theme="1"/>
        <rFont val="Aptos Narrow"/>
        <family val="2"/>
        <scheme val="minor"/>
      </rPr>
      <t>"Is this product consumed regularly and in what amounts?"</t>
    </r>
  </si>
  <si>
    <r>
      <t xml:space="preserve">It measures purchase habits by frequency of  purchased products by household. 
Captures if product was purchased at least once a year. 
Answer the question </t>
    </r>
    <r>
      <rPr>
        <b/>
        <sz val="11"/>
        <color theme="1"/>
        <rFont val="Aptos Narrow"/>
        <family val="2"/>
        <scheme val="minor"/>
      </rPr>
      <t>"Is this product purchased, and how often is purchased, in this year?"</t>
    </r>
  </si>
  <si>
    <t>Mean intake (g/day) cooked amounts</t>
  </si>
  <si>
    <t>Mean intake (kg/year) cooked amounts</t>
  </si>
  <si>
    <t xml:space="preserve">Adults </t>
  </si>
  <si>
    <t xml:space="preserve">Children </t>
  </si>
  <si>
    <t>Total population</t>
  </si>
  <si>
    <t xml:space="preserve">Total population </t>
  </si>
  <si>
    <t xml:space="preserve">aproximately 13,039 households </t>
  </si>
  <si>
    <t>Products purchased by households, nationaly representative</t>
  </si>
  <si>
    <t>Kantar (2019)</t>
  </si>
  <si>
    <t>Scaning of all products in the households</t>
  </si>
  <si>
    <t>Data extracted from literature based on Kantar (2019)</t>
  </si>
  <si>
    <t xml:space="preserve"> Publicly raw data: </t>
  </si>
  <si>
    <t>https://www.data.gouv.fr/fr/datasets/donnees-de-consommations-et-habitudes-alimentaires-de-letude-inca-3/</t>
  </si>
  <si>
    <t>Converted (cooked) amounts</t>
  </si>
  <si>
    <t xml:space="preserve">Conservative </t>
  </si>
  <si>
    <t>COLOR CODE</t>
  </si>
  <si>
    <t>PARAMETERS RELEVANT FOR THE CBA</t>
  </si>
  <si>
    <t>Converted (cooked) amounts of purchased lentils (kg/per person)</t>
  </si>
  <si>
    <t xml:space="preserve">Estimated intake (g/day) of total population </t>
  </si>
  <si>
    <t>Approximate population size</t>
  </si>
  <si>
    <t>https://www.insee.fr/</t>
  </si>
  <si>
    <t>66 600 000</t>
  </si>
  <si>
    <t>*Includes consumption of dry and canned legumes, not specified (data not used in the paper)</t>
  </si>
  <si>
    <t>Sensitive analysis considering less conservative  consumption data*</t>
  </si>
  <si>
    <t>Scenario analysis based on intake data from scenario S1*</t>
  </si>
  <si>
    <t>*Regular lentil consumers increase their consumption by 30%</t>
  </si>
  <si>
    <t>Difference</t>
  </si>
  <si>
    <t xml:space="preserve"> Proxy for demand (kg/year) converted in purchased amounts (based on INCA3)</t>
  </si>
  <si>
    <t xml:space="preserve"> Proxy for demand (kg/year) converted in purchased amounts (based on Kantar)</t>
  </si>
  <si>
    <t>Uncertainty factors</t>
  </si>
  <si>
    <t xml:space="preserve">Oberserved differences could be due to: </t>
  </si>
  <si>
    <t>• Populational growth</t>
  </si>
  <si>
    <t>• Adherence to helthier  diets by an increased consumption of lentils (legumes)</t>
  </si>
  <si>
    <t xml:space="preserve">• Application of conversion factors for weight changes </t>
  </si>
  <si>
    <t>• Assumptions on the proportion of type of product purchased (dry, canned, cooked)</t>
  </si>
  <si>
    <t>• Differences between survey methods for data collection: "habitually consumed" versus "frequency of purchase"</t>
  </si>
  <si>
    <t>Lentil dry (tonne)</t>
  </si>
  <si>
    <t>Lentil canned or cooked (tonne)</t>
  </si>
  <si>
    <t>Total (tonne)</t>
  </si>
  <si>
    <t>Total (Kg)</t>
  </si>
  <si>
    <t>Difference (Kg)</t>
  </si>
  <si>
    <t>Pontential underestimation of lentils sold in 2019</t>
  </si>
  <si>
    <t>Difference (Tonne)</t>
  </si>
  <si>
    <t xml:space="preserve">• Food classification not enough detailed </t>
  </si>
  <si>
    <t>Total (Kg), "habitual" consumers  (conservative approach)</t>
  </si>
  <si>
    <t>• Other unkown factors</t>
  </si>
  <si>
    <t>Scenario</t>
  </si>
  <si>
    <t>Mean</t>
  </si>
  <si>
    <t>Sd</t>
  </si>
  <si>
    <t>P2.5</t>
  </si>
  <si>
    <t>P50</t>
  </si>
  <si>
    <t>P97.5</t>
  </si>
  <si>
    <t>Proportion of consumers</t>
  </si>
  <si>
    <t>Lentils</t>
  </si>
  <si>
    <t>2.88</t>
  </si>
  <si>
    <t>14.32</t>
  </si>
  <si>
    <t>0.00</t>
  </si>
  <si>
    <t>42.50</t>
  </si>
  <si>
    <t>S1</t>
  </si>
  <si>
    <t>3.74</t>
  </si>
  <si>
    <t>18.62</t>
  </si>
  <si>
    <t>55.25</t>
  </si>
  <si>
    <t>S2</t>
  </si>
  <si>
    <t>12.35</t>
  </si>
  <si>
    <t>24.59</t>
  </si>
  <si>
    <t>Table S4. Cross-check of data sources that characterize the lentils market in France, including uncertainties.</t>
  </si>
  <si>
    <t>SD</t>
  </si>
  <si>
    <t>Unprocessed red meat</t>
  </si>
  <si>
    <t>42.07</t>
  </si>
  <si>
    <t>59.59</t>
  </si>
  <si>
    <t>22.86</t>
  </si>
  <si>
    <t>203.21</t>
  </si>
  <si>
    <t>S3</t>
  </si>
  <si>
    <t>29.45</t>
  </si>
  <si>
    <t>41.71</t>
  </si>
  <si>
    <t>16.00</t>
  </si>
  <si>
    <t>142.25</t>
  </si>
  <si>
    <t>S4</t>
  </si>
  <si>
    <t>15.50</t>
  </si>
  <si>
    <t>22.97</t>
  </si>
  <si>
    <t>8.57</t>
  </si>
  <si>
    <t>76.07</t>
  </si>
  <si>
    <t xml:space="preserve">Table S5. Consumption patterns (g/day) of the French adult population in the reference and alternative scenarios S1 and S2. </t>
  </si>
  <si>
    <t xml:space="preserve">Table S6. Consumption patterns (g/day) of the French adult population in the reference and alternative scenarios S3 and S4. </t>
  </si>
  <si>
    <t>Micronutrient</t>
  </si>
  <si>
    <t>Sex</t>
  </si>
  <si>
    <t>Scenarios, % (n)</t>
  </si>
  <si>
    <t>Iron</t>
  </si>
  <si>
    <t>Females</t>
  </si>
  <si>
    <t>Females (≥ 40 years)</t>
  </si>
  <si>
    <t>7 mg/day</t>
  </si>
  <si>
    <t>6 mg/day</t>
  </si>
  <si>
    <t>7 (84)</t>
  </si>
  <si>
    <t>10 (120)</t>
  </si>
  <si>
    <t>7 (85)</t>
  </si>
  <si>
    <t>10 (121)</t>
  </si>
  <si>
    <t>Males</t>
  </si>
  <si>
    <t>6 (50)</t>
  </si>
  <si>
    <t>5 (46)</t>
  </si>
  <si>
    <t>Vitamin B12</t>
  </si>
  <si>
    <t>4 µg/day</t>
  </si>
  <si>
    <t>55 (677)</t>
  </si>
  <si>
    <t>61 (758)</t>
  </si>
  <si>
    <t>33 (293)</t>
  </si>
  <si>
    <t>41 (366)</t>
  </si>
  <si>
    <t>Selenium</t>
  </si>
  <si>
    <t>70 µg/day</t>
  </si>
  <si>
    <t>11 (136)</t>
  </si>
  <si>
    <t>13 (156)</t>
  </si>
  <si>
    <t>4 (36)</t>
  </si>
  <si>
    <t>6 (52)</t>
  </si>
  <si>
    <r>
      <t>Zinc</t>
    </r>
    <r>
      <rPr>
        <vertAlign val="superscript"/>
        <sz val="10"/>
        <color theme="1"/>
        <rFont val="Arial"/>
        <family val="2"/>
      </rPr>
      <t>2</t>
    </r>
  </si>
  <si>
    <t>6.2 mg/day</t>
  </si>
  <si>
    <t>26 (317)</t>
  </si>
  <si>
    <t>38 (349)</t>
  </si>
  <si>
    <t>7.5 mg/day</t>
  </si>
  <si>
    <t>20 (175)</t>
  </si>
  <si>
    <t>22 (197)</t>
  </si>
  <si>
    <r>
      <t>1</t>
    </r>
    <r>
      <rPr>
        <sz val="10"/>
        <color theme="1"/>
        <rFont val="Arial"/>
        <family val="2"/>
      </rPr>
      <t xml:space="preserve">Average requirement (AR). Adequate intake (AI) is used when AR is not available (i.e., selenium and B12). </t>
    </r>
    <r>
      <rPr>
        <vertAlign val="superscript"/>
        <sz val="10"/>
        <color theme="1"/>
        <rFont val="Arial"/>
        <family val="2"/>
      </rPr>
      <t xml:space="preserve">2 </t>
    </r>
    <r>
      <rPr>
        <sz val="10"/>
        <color theme="1"/>
        <rFont val="Arial"/>
        <family val="2"/>
      </rPr>
      <t xml:space="preserve">values considering low phytate intake. </t>
    </r>
  </si>
  <si>
    <t xml:space="preserve"> EFSA DRV Finder (2019)</t>
  </si>
  <si>
    <t>Table S7. Proportion of the French adult population below the average requirement for selected micronutrient in the reference and alternative scenario S3.</t>
  </si>
  <si>
    <t>PARAMETERS and DATA</t>
  </si>
  <si>
    <t>Notations</t>
  </si>
  <si>
    <t>Consumption over a year (kg)</t>
  </si>
  <si>
    <r>
      <t>Q</t>
    </r>
    <r>
      <rPr>
        <vertAlign val="subscript"/>
        <sz val="11"/>
        <color indexed="8"/>
        <rFont val="Calibri"/>
        <family val="2"/>
      </rPr>
      <t>1</t>
    </r>
  </si>
  <si>
    <r>
      <t>p</t>
    </r>
    <r>
      <rPr>
        <vertAlign val="subscript"/>
        <sz val="11"/>
        <color indexed="8"/>
        <rFont val="Calibri"/>
        <family val="2"/>
      </rPr>
      <t>1</t>
    </r>
  </si>
  <si>
    <t xml:space="preserve">Demand Elasticity </t>
  </si>
  <si>
    <t>ε</t>
  </si>
  <si>
    <t>beta</t>
  </si>
  <si>
    <t>Baseline</t>
  </si>
  <si>
    <t>Demand calibration</t>
  </si>
  <si>
    <t>Slope</t>
  </si>
  <si>
    <t>1/b</t>
  </si>
  <si>
    <t>Intercept conso</t>
  </si>
  <si>
    <t>a1</t>
  </si>
  <si>
    <t>f</t>
  </si>
  <si>
    <t>Equilibrium price</t>
  </si>
  <si>
    <t>Equilibrium quantity</t>
  </si>
  <si>
    <t>Domestic consumers surplus</t>
  </si>
  <si>
    <t>Overall Welfare</t>
  </si>
  <si>
    <t>Subsidy f</t>
  </si>
  <si>
    <t>Equilibrium price p-f</t>
  </si>
  <si>
    <t>p-f</t>
  </si>
  <si>
    <t>New consumers</t>
  </si>
  <si>
    <t>Variation in welfare compared to optimum with tax</t>
  </si>
  <si>
    <t xml:space="preserve">New consumers </t>
  </si>
  <si>
    <t xml:space="preserve">Demand elasticity </t>
  </si>
  <si>
    <t>Parameters</t>
  </si>
  <si>
    <t>Value</t>
  </si>
  <si>
    <t xml:space="preserve">Relative variation in willingness to pay </t>
  </si>
  <si>
    <t>External effect</t>
  </si>
  <si>
    <t>Equilbrium quantity</t>
  </si>
  <si>
    <t>Variation in quantity</t>
  </si>
  <si>
    <t>State cost/benefit from subsidy/tax</t>
  </si>
  <si>
    <t>External effect = external subsidy</t>
  </si>
  <si>
    <t>Croo</t>
  </si>
  <si>
    <t>(crosscheck)</t>
  </si>
  <si>
    <t>Imperfect information</t>
  </si>
  <si>
    <t>Quantity</t>
  </si>
  <si>
    <t>Surplus</t>
  </si>
  <si>
    <t>Increase of 30% in the consumption (S1)</t>
  </si>
  <si>
    <t xml:space="preserve">Increase </t>
  </si>
  <si>
    <t xml:space="preserve">New quantity </t>
  </si>
  <si>
    <t>Increase of consumers  (S2)</t>
  </si>
  <si>
    <t>Per person intercept</t>
  </si>
  <si>
    <t>Per person slope</t>
  </si>
  <si>
    <t xml:space="preserve">Demand per person </t>
  </si>
  <si>
    <t xml:space="preserve">Quantity </t>
  </si>
  <si>
    <t>Welfare per capita</t>
  </si>
  <si>
    <t>deltq</t>
  </si>
  <si>
    <t>Intercept</t>
  </si>
  <si>
    <t xml:space="preserve">Relative variation in quantity </t>
  </si>
  <si>
    <t>INTERMEDIATE ESTIMATE</t>
  </si>
  <si>
    <t xml:space="preserve">Table S9.  Unprocessed meat consumption patterns of the French population. </t>
  </si>
  <si>
    <t xml:space="preserve">Total </t>
  </si>
  <si>
    <t>Total per kg/year</t>
  </si>
  <si>
    <t xml:space="preserve">Meat (g/day) cooked </t>
  </si>
  <si>
    <t>Population group</t>
  </si>
  <si>
    <t xml:space="preserve">Both meat consumers and non-consumers </t>
  </si>
  <si>
    <t xml:space="preserve">Meat consumers only </t>
  </si>
  <si>
    <t>Meat consumers that eats lentils</t>
  </si>
  <si>
    <t xml:space="preserve">Meat consumers that do not eat lentils </t>
  </si>
  <si>
    <t xml:space="preserve">Eats lentils and meat </t>
  </si>
  <si>
    <t>Eat lentils and do not eat meat</t>
  </si>
  <si>
    <t xml:space="preserve">Lentil (g/day) cooked </t>
  </si>
  <si>
    <t xml:space="preserve">Note: 
These estimates only reflects the consumption of unprocessed red meat defined as any bovine (beef or veal) reported as consumed as a steak or mincemeat. </t>
  </si>
  <si>
    <t>Population 2019</t>
  </si>
  <si>
    <t>Total of people</t>
  </si>
  <si>
    <t>Proportion meat consumers</t>
  </si>
  <si>
    <t>Variable</t>
  </si>
  <si>
    <t>Proportion of consumers  not eating lentils</t>
  </si>
  <si>
    <t xml:space="preserve">Conversion of quantities consumed in a subgroup of consumers for the CBA </t>
  </si>
  <si>
    <t>Meat consumers</t>
  </si>
  <si>
    <t xml:space="preserve">Proportion of consumers eating both products </t>
  </si>
  <si>
    <t>Meat and lentils consumers</t>
  </si>
  <si>
    <t>Price beef €/kg (2019)</t>
  </si>
  <si>
    <t>Quantity lentils (Kg)</t>
  </si>
  <si>
    <t>Total quantity meat (Kg)</t>
  </si>
  <si>
    <t>Quantity meat (2) (Kg)</t>
  </si>
  <si>
    <t>Quantity meat (1) (Kg)</t>
  </si>
  <si>
    <t xml:space="preserve"> Proxy for demand (kg/year) converted in purchased amounts </t>
  </si>
  <si>
    <t>36.48</t>
  </si>
  <si>
    <t>51.67</t>
  </si>
  <si>
    <t>19.82</t>
  </si>
  <si>
    <t>176.19</t>
  </si>
  <si>
    <t>8.47</t>
  </si>
  <si>
    <t>16.41</t>
  </si>
  <si>
    <t>3.8</t>
  </si>
  <si>
    <t>49.34</t>
  </si>
  <si>
    <t>Dubuisson, C., Dufour, A., Carrillo, S., Drouillet-Pinard, P., Havard, S., &amp; Volatier, J. L. (2019). The Third French Individual and National Food Consumption (INCA3) Survey 2014-2015: Method, design and participation rate in the framework of a European harmonization process. In Public Health Nutrition (Vol. 22, Issue 4, pp. 584–600). Cambridge University Press. https://doi.org/10.1017/S1368980018002896</t>
  </si>
  <si>
    <t>Thiollet-Scholtus, M., Bouamra-Mechemache, Z., Mouzon, O. de, Orozco, V., Spiteri, M., &amp; Membré, J.-M. (2024). What can increase lentil production and consumption in a temperate-climate country? European Journal of Agronomy. Submitted.
Thiollet-Scholtus, M., Membré, J.-M., Mouzon, O. de, Orozco, V., Spiteri, M., &amp; Bouamra-Mechemache, Z. (2024, August 26). Opening barriers for lentil agri-food system production in France. 18th ESA Congress. https://doi.org/hal-04688640</t>
  </si>
  <si>
    <t>PARAMETERS RELEVANT FOR THE HIA</t>
  </si>
  <si>
    <r>
      <t>AR</t>
    </r>
    <r>
      <rPr>
        <b/>
        <vertAlign val="superscript"/>
        <sz val="10"/>
        <color theme="0"/>
        <rFont val="Arial"/>
        <family val="2"/>
      </rPr>
      <t>1</t>
    </r>
  </si>
  <si>
    <t xml:space="preserve">Table S8.  Welfare analysis for scenario S1-S2 with two parameters based on experimental data </t>
  </si>
  <si>
    <r>
      <t>wtp</t>
    </r>
    <r>
      <rPr>
        <b/>
        <vertAlign val="subscript"/>
        <sz val="11"/>
        <rFont val="Calibri"/>
        <family val="2"/>
      </rPr>
      <t>2</t>
    </r>
  </si>
  <si>
    <r>
      <t>Q</t>
    </r>
    <r>
      <rPr>
        <vertAlign val="subscript"/>
        <sz val="11"/>
        <rFont val="Calibri"/>
        <family val="2"/>
      </rPr>
      <t>1</t>
    </r>
  </si>
  <si>
    <r>
      <t>p</t>
    </r>
    <r>
      <rPr>
        <vertAlign val="subscript"/>
        <sz val="11"/>
        <rFont val="Calibri"/>
        <family val="2"/>
      </rPr>
      <t>1</t>
    </r>
  </si>
  <si>
    <t>Relative variation in average WTP</t>
  </si>
  <si>
    <t>Relative variation  in chosen quantitiese</t>
  </si>
  <si>
    <t>Variation in welfare (%)</t>
  </si>
  <si>
    <t>Average price (€/kg)</t>
  </si>
  <si>
    <t>Variation in welfare (€)</t>
  </si>
  <si>
    <t>Quantity variation (kg)</t>
  </si>
  <si>
    <t>Quantity variation (%)</t>
  </si>
  <si>
    <t>Variation in welfare compared with initial (€)</t>
  </si>
  <si>
    <t>(Cross-check for the 2/3 of population)</t>
  </si>
  <si>
    <t>Quantity total</t>
  </si>
  <si>
    <t>Variation</t>
  </si>
  <si>
    <t>Welfare total</t>
  </si>
  <si>
    <t>Total welfare variation (€)</t>
  </si>
  <si>
    <t>(20% of non-consumers)</t>
  </si>
  <si>
    <t>67 000 000 (approximation)</t>
  </si>
  <si>
    <t>Consumers* 
(2/3 of the population)</t>
  </si>
  <si>
    <t>SUPPORTING REFERENCE</t>
  </si>
  <si>
    <t>*Extracted from: "Thiollet-Scholtus M, Bouamra-Mechemache Z, Mouzon O de, Orozco V, Spiteri M, Membré JM. What can increase lentil production and consumption in a temperate climate country? European Journal of Agronomy [forthcoming]. 202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0"/>
    <numFmt numFmtId="166" formatCode="#,##0.000"/>
    <numFmt numFmtId="167" formatCode="0.0"/>
  </numFmts>
  <fonts count="30" x14ac:knownFonts="1">
    <font>
      <sz val="11"/>
      <color theme="1"/>
      <name val="Aptos Narrow"/>
      <family val="2"/>
      <scheme val="minor"/>
    </font>
    <font>
      <b/>
      <sz val="11"/>
      <color theme="0"/>
      <name val="Aptos Narrow"/>
      <family val="2"/>
      <scheme val="minor"/>
    </font>
    <font>
      <sz val="11"/>
      <color rgb="FFFF0000"/>
      <name val="Aptos Narrow"/>
      <family val="2"/>
      <scheme val="minor"/>
    </font>
    <font>
      <b/>
      <sz val="11"/>
      <color theme="1"/>
      <name val="Aptos Narrow"/>
      <family val="2"/>
      <scheme val="minor"/>
    </font>
    <font>
      <i/>
      <sz val="11"/>
      <color theme="1"/>
      <name val="Aptos Narrow"/>
      <family val="2"/>
      <scheme val="minor"/>
    </font>
    <font>
      <b/>
      <sz val="11"/>
      <name val="Aptos Narrow"/>
      <family val="2"/>
      <scheme val="minor"/>
    </font>
    <font>
      <sz val="11"/>
      <name val="Aptos Narrow"/>
      <family val="2"/>
      <scheme val="minor"/>
    </font>
    <font>
      <u/>
      <sz val="11"/>
      <color theme="10"/>
      <name val="Aptos Narrow"/>
      <family val="2"/>
      <scheme val="minor"/>
    </font>
    <font>
      <sz val="11"/>
      <color theme="0"/>
      <name val="Aptos Narrow"/>
      <family val="2"/>
      <scheme val="minor"/>
    </font>
    <font>
      <b/>
      <sz val="12"/>
      <color theme="1"/>
      <name val="Arial"/>
      <family val="2"/>
    </font>
    <font>
      <sz val="10"/>
      <color theme="1"/>
      <name val="Arial"/>
      <family val="2"/>
    </font>
    <font>
      <sz val="11"/>
      <color rgb="FF000000"/>
      <name val="Aptos Narrow"/>
      <family val="2"/>
      <scheme val="minor"/>
    </font>
    <font>
      <sz val="8"/>
      <name val="Aptos Narrow"/>
      <family val="2"/>
      <scheme val="minor"/>
    </font>
    <font>
      <i/>
      <sz val="11"/>
      <color rgb="FF000000"/>
      <name val="Aptos Narrow"/>
      <family val="2"/>
      <scheme val="minor"/>
    </font>
    <font>
      <b/>
      <sz val="12"/>
      <name val="Arial"/>
      <family val="2"/>
    </font>
    <font>
      <vertAlign val="superscript"/>
      <sz val="10"/>
      <color theme="1"/>
      <name val="Arial"/>
      <family val="2"/>
    </font>
    <font>
      <vertAlign val="subscript"/>
      <sz val="11"/>
      <color indexed="8"/>
      <name val="Calibri"/>
      <family val="2"/>
    </font>
    <font>
      <sz val="11"/>
      <color theme="1"/>
      <name val="Calibri"/>
      <family val="2"/>
    </font>
    <font>
      <sz val="11"/>
      <color rgb="FF0070C0"/>
      <name val="Aptos Narrow"/>
      <family val="2"/>
      <scheme val="minor"/>
    </font>
    <font>
      <i/>
      <u/>
      <sz val="11"/>
      <color rgb="FFFF0000"/>
      <name val="Aptos Narrow"/>
      <family val="2"/>
      <scheme val="minor"/>
    </font>
    <font>
      <sz val="11"/>
      <color theme="1"/>
      <name val="Arial"/>
      <family val="2"/>
    </font>
    <font>
      <b/>
      <sz val="10"/>
      <color theme="0"/>
      <name val="Arial"/>
      <family val="2"/>
    </font>
    <font>
      <b/>
      <vertAlign val="superscript"/>
      <sz val="10"/>
      <color theme="0"/>
      <name val="Arial"/>
      <family val="2"/>
    </font>
    <font>
      <sz val="11"/>
      <name val="Times New Roman"/>
      <family val="1"/>
    </font>
    <font>
      <sz val="11"/>
      <name val="Calibri"/>
      <family val="2"/>
    </font>
    <font>
      <vertAlign val="subscript"/>
      <sz val="11"/>
      <name val="Calibri"/>
      <family val="2"/>
    </font>
    <font>
      <b/>
      <sz val="11"/>
      <name val="Calibri"/>
      <family val="2"/>
    </font>
    <font>
      <b/>
      <vertAlign val="subscript"/>
      <sz val="11"/>
      <name val="Calibri"/>
      <family val="2"/>
    </font>
    <font>
      <i/>
      <u/>
      <sz val="11"/>
      <name val="Aptos Narrow"/>
      <family val="2"/>
      <scheme val="minor"/>
    </font>
    <font>
      <sz val="12"/>
      <color theme="1"/>
      <name val="Times New Roman"/>
      <family val="1"/>
    </font>
  </fonts>
  <fills count="10">
    <fill>
      <patternFill patternType="none"/>
    </fill>
    <fill>
      <patternFill patternType="gray125"/>
    </fill>
    <fill>
      <patternFill patternType="solid">
        <fgColor theme="8" tint="0.79998168889431442"/>
        <bgColor indexed="64"/>
      </patternFill>
    </fill>
    <fill>
      <patternFill patternType="solid">
        <fgColor theme="3" tint="0.249977111117893"/>
        <bgColor indexed="64"/>
      </patternFill>
    </fill>
    <fill>
      <patternFill patternType="solid">
        <fgColor theme="9" tint="0.79998168889431442"/>
        <bgColor indexed="64"/>
      </patternFill>
    </fill>
    <fill>
      <patternFill patternType="solid">
        <fgColor theme="3" tint="0.89999084444715716"/>
        <bgColor indexed="64"/>
      </patternFill>
    </fill>
    <fill>
      <patternFill patternType="solid">
        <fgColor theme="8" tint="0.59999389629810485"/>
        <bgColor indexed="64"/>
      </patternFill>
    </fill>
    <fill>
      <patternFill patternType="solid">
        <fgColor theme="5" tint="0.79998168889431442"/>
        <bgColor indexed="64"/>
      </patternFill>
    </fill>
    <fill>
      <patternFill patternType="solid">
        <fgColor rgb="FF215C98"/>
        <bgColor indexed="64"/>
      </patternFill>
    </fill>
    <fill>
      <patternFill patternType="solid">
        <fgColor theme="0" tint="-4.9989318521683403E-2"/>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2">
    <xf numFmtId="0" fontId="0" fillId="0" borderId="0"/>
    <xf numFmtId="0" fontId="7" fillId="0" borderId="0" applyNumberFormat="0" applyFill="0" applyBorder="0" applyAlignment="0" applyProtection="0"/>
  </cellStyleXfs>
  <cellXfs count="138">
    <xf numFmtId="0" fontId="0" fillId="0" borderId="0" xfId="0"/>
    <xf numFmtId="0" fontId="3" fillId="0" borderId="0" xfId="0" applyFont="1"/>
    <xf numFmtId="0" fontId="0" fillId="0" borderId="0" xfId="0" applyAlignment="1">
      <alignment wrapText="1"/>
    </xf>
    <xf numFmtId="0" fontId="3" fillId="0" borderId="0" xfId="0" applyFont="1" applyAlignment="1">
      <alignment horizontal="left" vertical="top" wrapText="1"/>
    </xf>
    <xf numFmtId="0" fontId="0" fillId="0" borderId="0" xfId="0" applyAlignment="1">
      <alignment vertical="top" wrapText="1"/>
    </xf>
    <xf numFmtId="0" fontId="3" fillId="0" borderId="0" xfId="0" applyFont="1" applyAlignment="1">
      <alignment vertical="top" wrapText="1"/>
    </xf>
    <xf numFmtId="0" fontId="0" fillId="0" borderId="0" xfId="0" applyAlignment="1">
      <alignment vertical="top"/>
    </xf>
    <xf numFmtId="0" fontId="3" fillId="0" borderId="0" xfId="0" applyFont="1" applyAlignment="1">
      <alignment vertical="top"/>
    </xf>
    <xf numFmtId="164" fontId="0" fillId="0" borderId="0" xfId="0" applyNumberFormat="1"/>
    <xf numFmtId="0" fontId="4" fillId="0" borderId="0" xfId="0" applyFont="1"/>
    <xf numFmtId="165" fontId="0" fillId="0" borderId="0" xfId="0" applyNumberFormat="1"/>
    <xf numFmtId="2" fontId="0" fillId="0" borderId="0" xfId="0" applyNumberFormat="1"/>
    <xf numFmtId="166" fontId="0" fillId="0" borderId="0" xfId="0" applyNumberFormat="1"/>
    <xf numFmtId="164" fontId="3" fillId="0" borderId="0" xfId="0" applyNumberFormat="1" applyFont="1"/>
    <xf numFmtId="0" fontId="2" fillId="0" borderId="0" xfId="0" applyFont="1"/>
    <xf numFmtId="0" fontId="5" fillId="5" borderId="0" xfId="0" applyFont="1" applyFill="1"/>
    <xf numFmtId="0" fontId="6" fillId="5" borderId="0" xfId="0" applyFont="1" applyFill="1"/>
    <xf numFmtId="0" fontId="5" fillId="5" borderId="0" xfId="0" applyFont="1" applyFill="1" applyAlignment="1">
      <alignment horizontal="left"/>
    </xf>
    <xf numFmtId="0" fontId="6" fillId="5" borderId="0" xfId="0" applyFont="1" applyFill="1" applyAlignment="1">
      <alignment horizontal="left"/>
    </xf>
    <xf numFmtId="0" fontId="6" fillId="0" borderId="0" xfId="0" applyFont="1"/>
    <xf numFmtId="164" fontId="2" fillId="0" borderId="0" xfId="0" applyNumberFormat="1" applyFont="1"/>
    <xf numFmtId="0" fontId="6" fillId="0" borderId="0" xfId="0" applyFont="1" applyAlignment="1">
      <alignment vertical="top" wrapText="1"/>
    </xf>
    <xf numFmtId="0" fontId="5" fillId="0" borderId="0" xfId="0" applyFont="1"/>
    <xf numFmtId="1" fontId="0" fillId="0" borderId="0" xfId="0" applyNumberFormat="1"/>
    <xf numFmtId="0" fontId="7" fillId="0" borderId="0" xfId="1"/>
    <xf numFmtId="0" fontId="7" fillId="0" borderId="0" xfId="1" applyAlignment="1">
      <alignment wrapText="1"/>
    </xf>
    <xf numFmtId="0" fontId="3" fillId="0" borderId="0" xfId="0" applyFont="1" applyAlignment="1">
      <alignment wrapText="1"/>
    </xf>
    <xf numFmtId="164" fontId="3" fillId="2" borderId="0" xfId="0" applyNumberFormat="1" applyFont="1" applyFill="1" applyAlignment="1">
      <alignment vertical="center"/>
    </xf>
    <xf numFmtId="164" fontId="5" fillId="2" borderId="0" xfId="0" applyNumberFormat="1" applyFont="1" applyFill="1"/>
    <xf numFmtId="0" fontId="3" fillId="4" borderId="0" xfId="0" applyFont="1" applyFill="1"/>
    <xf numFmtId="0" fontId="3" fillId="2" borderId="0" xfId="0" applyFont="1" applyFill="1"/>
    <xf numFmtId="2" fontId="5" fillId="6" borderId="0" xfId="0" applyNumberFormat="1" applyFont="1" applyFill="1"/>
    <xf numFmtId="166" fontId="0" fillId="6" borderId="0" xfId="0" applyNumberFormat="1" applyFill="1"/>
    <xf numFmtId="166" fontId="3" fillId="6" borderId="0" xfId="0" applyNumberFormat="1" applyFont="1" applyFill="1"/>
    <xf numFmtId="164" fontId="3" fillId="4" borderId="0" xfId="0" applyNumberFormat="1" applyFont="1" applyFill="1"/>
    <xf numFmtId="0" fontId="1" fillId="0" borderId="0" xfId="0" applyFont="1"/>
    <xf numFmtId="165" fontId="2" fillId="0" borderId="0" xfId="0" applyNumberFormat="1" applyFont="1"/>
    <xf numFmtId="164" fontId="6" fillId="0" borderId="0" xfId="0" applyNumberFormat="1" applyFont="1"/>
    <xf numFmtId="0" fontId="0" fillId="0" borderId="0" xfId="0" applyAlignment="1">
      <alignment horizontal="center"/>
    </xf>
    <xf numFmtId="164" fontId="0" fillId="2" borderId="0" xfId="0" applyNumberFormat="1" applyFill="1"/>
    <xf numFmtId="164" fontId="0" fillId="4" borderId="0" xfId="0" applyNumberFormat="1" applyFill="1"/>
    <xf numFmtId="0" fontId="5" fillId="0" borderId="0" xfId="0" applyFont="1" applyAlignment="1">
      <alignment horizontal="left"/>
    </xf>
    <xf numFmtId="0" fontId="6" fillId="0" borderId="0" xfId="0" applyFont="1" applyAlignment="1">
      <alignment horizontal="left"/>
    </xf>
    <xf numFmtId="0" fontId="0" fillId="0" borderId="0" xfId="0" applyAlignment="1">
      <alignment vertical="center"/>
    </xf>
    <xf numFmtId="0" fontId="3" fillId="0" borderId="0" xfId="0" applyFont="1" applyAlignment="1">
      <alignment horizontal="left" vertical="center"/>
    </xf>
    <xf numFmtId="0" fontId="9" fillId="0" borderId="0" xfId="0" applyFont="1" applyAlignment="1">
      <alignment vertical="center"/>
    </xf>
    <xf numFmtId="0" fontId="4" fillId="0" borderId="0" xfId="0" applyFont="1" applyAlignment="1">
      <alignment horizontal="center" vertical="center"/>
    </xf>
    <xf numFmtId="0" fontId="0" fillId="0" borderId="0" xfId="0" applyAlignment="1">
      <alignment horizontal="center" vertical="center"/>
    </xf>
    <xf numFmtId="0" fontId="11" fillId="0" borderId="0" xfId="0" applyFont="1" applyAlignment="1">
      <alignment horizontal="center" vertical="center"/>
    </xf>
    <xf numFmtId="9" fontId="11" fillId="0" borderId="0" xfId="0" applyNumberFormat="1" applyFont="1" applyAlignment="1">
      <alignment horizontal="center" vertical="center"/>
    </xf>
    <xf numFmtId="0" fontId="11" fillId="0" borderId="1" xfId="0" applyFont="1" applyBorder="1" applyAlignment="1">
      <alignment horizontal="center" vertical="center"/>
    </xf>
    <xf numFmtId="0" fontId="0" fillId="0" borderId="1" xfId="0" applyBorder="1" applyAlignment="1">
      <alignment horizontal="center" vertical="center"/>
    </xf>
    <xf numFmtId="9" fontId="11" fillId="0" borderId="1" xfId="0" applyNumberFormat="1" applyFont="1" applyBorder="1" applyAlignment="1">
      <alignment horizontal="center" vertical="center"/>
    </xf>
    <xf numFmtId="0" fontId="13" fillId="0" borderId="0" xfId="0" applyFont="1" applyAlignment="1">
      <alignment vertical="center"/>
    </xf>
    <xf numFmtId="0" fontId="11" fillId="0" borderId="0" xfId="0" applyFont="1" applyAlignment="1">
      <alignment vertical="center"/>
    </xf>
    <xf numFmtId="9" fontId="0" fillId="0" borderId="0" xfId="0" applyNumberFormat="1" applyAlignment="1">
      <alignment horizontal="center" vertical="center"/>
    </xf>
    <xf numFmtId="0" fontId="3" fillId="0" borderId="0" xfId="0" applyFont="1" applyAlignment="1">
      <alignment horizontal="center" vertical="center"/>
    </xf>
    <xf numFmtId="0" fontId="14" fillId="0" borderId="0" xfId="0" applyFont="1"/>
    <xf numFmtId="0" fontId="10" fillId="0" borderId="0" xfId="0" applyFont="1" applyAlignment="1">
      <alignment vertical="center" wrapText="1"/>
    </xf>
    <xf numFmtId="0" fontId="10" fillId="0" borderId="0" xfId="0" applyFont="1" applyAlignment="1">
      <alignment horizontal="center" vertical="center" wrapText="1"/>
    </xf>
    <xf numFmtId="0" fontId="10" fillId="0" borderId="1" xfId="0" applyFont="1" applyBorder="1" applyAlignment="1">
      <alignment vertical="center" wrapText="1"/>
    </xf>
    <xf numFmtId="0" fontId="10" fillId="0" borderId="1" xfId="0" applyFont="1" applyBorder="1" applyAlignment="1">
      <alignment horizontal="center" vertical="center" wrapText="1"/>
    </xf>
    <xf numFmtId="0" fontId="18" fillId="0" borderId="0" xfId="0" applyFont="1"/>
    <xf numFmtId="0" fontId="19" fillId="0" borderId="0" xfId="0" applyFont="1"/>
    <xf numFmtId="0" fontId="1" fillId="8" borderId="0" xfId="0" applyFont="1" applyFill="1"/>
    <xf numFmtId="0" fontId="8" fillId="8" borderId="0" xfId="0" applyFont="1" applyFill="1"/>
    <xf numFmtId="0" fontId="17" fillId="0" borderId="0" xfId="0" applyFont="1" applyAlignment="1">
      <alignment horizontal="center"/>
    </xf>
    <xf numFmtId="0" fontId="3" fillId="0" borderId="0" xfId="0" applyFont="1" applyAlignment="1">
      <alignment horizontal="left"/>
    </xf>
    <xf numFmtId="0" fontId="8" fillId="0" borderId="0" xfId="0" applyFont="1"/>
    <xf numFmtId="0" fontId="0" fillId="8" borderId="0" xfId="0" applyFill="1" applyAlignment="1">
      <alignment horizontal="center"/>
    </xf>
    <xf numFmtId="0" fontId="0" fillId="8" borderId="0" xfId="0" applyFill="1"/>
    <xf numFmtId="0" fontId="1" fillId="8" borderId="0" xfId="0" applyFont="1" applyFill="1" applyAlignment="1">
      <alignment horizontal="center"/>
    </xf>
    <xf numFmtId="2" fontId="1" fillId="8" borderId="0" xfId="0" applyNumberFormat="1" applyFont="1" applyFill="1"/>
    <xf numFmtId="0" fontId="3" fillId="6" borderId="0" xfId="0" applyFont="1" applyFill="1"/>
    <xf numFmtId="0" fontId="3" fillId="7" borderId="0" xfId="0" applyFont="1" applyFill="1"/>
    <xf numFmtId="1" fontId="3" fillId="7" borderId="0" xfId="0" applyNumberFormat="1" applyFont="1" applyFill="1"/>
    <xf numFmtId="9" fontId="0" fillId="0" borderId="0" xfId="0" applyNumberFormat="1"/>
    <xf numFmtId="3" fontId="0" fillId="0" borderId="0" xfId="0" applyNumberFormat="1"/>
    <xf numFmtId="0" fontId="1" fillId="8" borderId="0" xfId="0" applyFont="1" applyFill="1" applyAlignment="1">
      <alignment vertical="center"/>
    </xf>
    <xf numFmtId="0" fontId="1" fillId="8" borderId="0" xfId="0" applyFont="1" applyFill="1" applyAlignment="1">
      <alignment horizontal="center" vertical="center" wrapText="1"/>
    </xf>
    <xf numFmtId="0" fontId="3" fillId="0" borderId="0" xfId="0" applyFont="1" applyAlignment="1">
      <alignment horizontal="center" wrapText="1"/>
    </xf>
    <xf numFmtId="0" fontId="3" fillId="0" borderId="0" xfId="0" applyFont="1" applyAlignment="1">
      <alignment horizontal="center"/>
    </xf>
    <xf numFmtId="0" fontId="3" fillId="5" borderId="0" xfId="0" applyFont="1" applyFill="1" applyAlignment="1">
      <alignment horizontal="center" wrapText="1"/>
    </xf>
    <xf numFmtId="0" fontId="0" fillId="5" borderId="0" xfId="0" applyFill="1"/>
    <xf numFmtId="164" fontId="0" fillId="5" borderId="0" xfId="0" applyNumberFormat="1" applyFill="1"/>
    <xf numFmtId="2" fontId="0" fillId="5" borderId="0" xfId="0" applyNumberFormat="1" applyFill="1"/>
    <xf numFmtId="0" fontId="3" fillId="5" borderId="0" xfId="0" applyFont="1" applyFill="1" applyAlignment="1">
      <alignment horizontal="center"/>
    </xf>
    <xf numFmtId="0" fontId="3" fillId="5" borderId="0" xfId="0" applyFont="1" applyFill="1"/>
    <xf numFmtId="0" fontId="1" fillId="8" borderId="0" xfId="0" applyFont="1" applyFill="1" applyAlignment="1">
      <alignment vertical="center" wrapText="1"/>
    </xf>
    <xf numFmtId="0" fontId="1" fillId="0" borderId="0" xfId="0" applyFont="1" applyAlignment="1">
      <alignment vertical="center"/>
    </xf>
    <xf numFmtId="0" fontId="0" fillId="0" borderId="0" xfId="0" applyAlignment="1">
      <alignment horizontal="left"/>
    </xf>
    <xf numFmtId="2" fontId="3" fillId="0" borderId="0" xfId="0" applyNumberFormat="1" applyFont="1"/>
    <xf numFmtId="2" fontId="3" fillId="5" borderId="0" xfId="0" applyNumberFormat="1" applyFont="1" applyFill="1"/>
    <xf numFmtId="0" fontId="20" fillId="0" borderId="0" xfId="0" applyFont="1"/>
    <xf numFmtId="0" fontId="11" fillId="0" borderId="1" xfId="0" applyFont="1" applyBorder="1" applyAlignment="1">
      <alignment vertical="center"/>
    </xf>
    <xf numFmtId="0" fontId="6" fillId="0" borderId="0" xfId="0" applyFont="1" applyAlignment="1">
      <alignment horizontal="center"/>
    </xf>
    <xf numFmtId="0" fontId="1" fillId="8" borderId="2" xfId="0" applyFont="1" applyFill="1" applyBorder="1" applyAlignment="1">
      <alignment horizontal="center" vertical="center"/>
    </xf>
    <xf numFmtId="0" fontId="1" fillId="8" borderId="2" xfId="0" applyFont="1" applyFill="1" applyBorder="1" applyAlignment="1">
      <alignment horizontal="left" vertical="center"/>
    </xf>
    <xf numFmtId="0" fontId="1" fillId="8" borderId="2" xfId="0" applyFont="1" applyFill="1" applyBorder="1" applyAlignment="1">
      <alignment vertical="center"/>
    </xf>
    <xf numFmtId="0" fontId="21" fillId="8" borderId="1" xfId="0" applyFont="1" applyFill="1" applyBorder="1" applyAlignment="1">
      <alignment horizontal="center" vertical="center" wrapText="1"/>
    </xf>
    <xf numFmtId="0" fontId="8" fillId="8" borderId="0" xfId="0" applyFont="1" applyFill="1" applyAlignment="1">
      <alignment horizontal="center"/>
    </xf>
    <xf numFmtId="0" fontId="23" fillId="0" borderId="0" xfId="0" applyFont="1"/>
    <xf numFmtId="2" fontId="6" fillId="0" borderId="0" xfId="0" applyNumberFormat="1" applyFont="1"/>
    <xf numFmtId="0" fontId="26" fillId="0" borderId="0" xfId="0" applyFont="1" applyAlignment="1">
      <alignment horizontal="center"/>
    </xf>
    <xf numFmtId="3" fontId="23" fillId="0" borderId="0" xfId="0" applyNumberFormat="1" applyFont="1"/>
    <xf numFmtId="0" fontId="24" fillId="0" borderId="0" xfId="0" applyFont="1"/>
    <xf numFmtId="0" fontId="26" fillId="0" borderId="0" xfId="0" applyFont="1"/>
    <xf numFmtId="0" fontId="28" fillId="0" borderId="0" xfId="0" applyFont="1"/>
    <xf numFmtId="1" fontId="6" fillId="0" borderId="0" xfId="0" applyNumberFormat="1" applyFont="1"/>
    <xf numFmtId="0" fontId="6" fillId="5" borderId="0" xfId="0" applyFont="1" applyFill="1" applyAlignment="1">
      <alignment horizontal="center"/>
    </xf>
    <xf numFmtId="1" fontId="4" fillId="0" borderId="0" xfId="0" applyNumberFormat="1" applyFont="1"/>
    <xf numFmtId="0" fontId="4" fillId="0" borderId="0" xfId="0" applyFont="1" applyAlignment="1">
      <alignment horizontal="center"/>
    </xf>
    <xf numFmtId="167" fontId="0" fillId="0" borderId="0" xfId="0" applyNumberFormat="1"/>
    <xf numFmtId="0" fontId="29" fillId="0" borderId="0" xfId="0" applyFont="1" applyAlignment="1">
      <alignment wrapText="1"/>
    </xf>
    <xf numFmtId="0" fontId="2" fillId="0" borderId="0" xfId="0" applyFont="1" applyAlignment="1">
      <alignment wrapText="1"/>
    </xf>
    <xf numFmtId="0" fontId="0" fillId="0" borderId="0" xfId="0" applyAlignment="1">
      <alignment horizontal="center" vertical="top" wrapText="1"/>
    </xf>
    <xf numFmtId="0" fontId="6" fillId="0" borderId="0" xfId="0" applyFont="1" applyAlignment="1">
      <alignment horizontal="center" vertical="top" wrapText="1"/>
    </xf>
    <xf numFmtId="0" fontId="1" fillId="3" borderId="0" xfId="0" applyFont="1" applyFill="1" applyAlignment="1">
      <alignment horizontal="center"/>
    </xf>
    <xf numFmtId="0" fontId="6" fillId="0" borderId="0" xfId="0" applyFont="1" applyAlignment="1">
      <alignment horizontal="center" vertical="top"/>
    </xf>
    <xf numFmtId="0" fontId="3" fillId="0" borderId="0" xfId="0" applyFont="1" applyAlignment="1">
      <alignment horizontal="left" vertical="top"/>
    </xf>
    <xf numFmtId="0" fontId="0" fillId="0" borderId="0" xfId="0" applyAlignment="1">
      <alignment horizontal="center" vertical="top"/>
    </xf>
    <xf numFmtId="0" fontId="0" fillId="0" borderId="0" xfId="0" applyAlignment="1">
      <alignment horizontal="left" vertical="top"/>
    </xf>
    <xf numFmtId="0" fontId="0" fillId="5" borderId="0" xfId="0" applyFill="1" applyAlignment="1">
      <alignment horizontal="left"/>
    </xf>
    <xf numFmtId="0" fontId="1" fillId="3" borderId="0" xfId="0" applyFont="1" applyFill="1" applyAlignment="1">
      <alignment horizontal="left"/>
    </xf>
    <xf numFmtId="0" fontId="3" fillId="0" borderId="0" xfId="0" applyFont="1" applyAlignment="1">
      <alignment horizontal="left" vertical="center"/>
    </xf>
    <xf numFmtId="0" fontId="1" fillId="3" borderId="0" xfId="0" applyFont="1" applyFill="1" applyAlignment="1">
      <alignment horizontal="center" vertical="center"/>
    </xf>
    <xf numFmtId="0" fontId="0" fillId="0" borderId="0" xfId="0" applyAlignment="1">
      <alignment horizontal="left" vertical="top" wrapText="1"/>
    </xf>
    <xf numFmtId="0" fontId="0" fillId="0" borderId="0" xfId="0" applyAlignment="1">
      <alignment horizontal="center"/>
    </xf>
    <xf numFmtId="0" fontId="9" fillId="0" borderId="0" xfId="0" applyFont="1" applyAlignment="1">
      <alignment horizontal="left" vertical="center"/>
    </xf>
    <xf numFmtId="0" fontId="21" fillId="8" borderId="3" xfId="0" applyFont="1" applyFill="1" applyBorder="1" applyAlignment="1">
      <alignment horizontal="center" vertical="center" wrapText="1"/>
    </xf>
    <xf numFmtId="0" fontId="10" fillId="0" borderId="0" xfId="0" applyFont="1" applyAlignment="1">
      <alignment vertical="center" wrapText="1"/>
    </xf>
    <xf numFmtId="0" fontId="10" fillId="0" borderId="0" xfId="0" applyFont="1" applyAlignment="1">
      <alignment horizontal="center" vertical="center" wrapText="1"/>
    </xf>
    <xf numFmtId="0" fontId="15" fillId="0" borderId="0" xfId="0" applyFont="1" applyAlignment="1">
      <alignment vertical="center" wrapText="1"/>
    </xf>
    <xf numFmtId="0" fontId="21" fillId="8" borderId="1" xfId="0" applyFont="1" applyFill="1" applyBorder="1" applyAlignment="1">
      <alignment horizontal="center" vertical="center" wrapText="1"/>
    </xf>
    <xf numFmtId="0" fontId="7" fillId="0" borderId="0" xfId="1" applyAlignment="1">
      <alignment horizontal="left"/>
    </xf>
    <xf numFmtId="0" fontId="4" fillId="9" borderId="0" xfId="0" applyFont="1" applyFill="1" applyAlignment="1">
      <alignment horizontal="left" vertical="top" wrapText="1"/>
    </xf>
    <xf numFmtId="0" fontId="1" fillId="8" borderId="0" xfId="0" applyFont="1" applyFill="1" applyAlignment="1">
      <alignment horizontal="center" vertical="center"/>
    </xf>
    <xf numFmtId="0" fontId="1" fillId="0" borderId="0" xfId="0" applyFont="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colors>
    <mruColors>
      <color rgb="FF215C9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3</xdr:col>
      <xdr:colOff>501070</xdr:colOff>
      <xdr:row>0</xdr:row>
      <xdr:rowOff>139096</xdr:rowOff>
    </xdr:from>
    <xdr:to>
      <xdr:col>13</xdr:col>
      <xdr:colOff>308429</xdr:colOff>
      <xdr:row>6</xdr:row>
      <xdr:rowOff>1842114</xdr:rowOff>
    </xdr:to>
    <xdr:pic>
      <xdr:nvPicPr>
        <xdr:cNvPr id="3" name="Picture 2" descr="A diagram of a food system&#10;&#10;Description automatically generated">
          <a:extLst>
            <a:ext uri="{FF2B5EF4-FFF2-40B4-BE49-F238E27FC236}">
              <a16:creationId xmlns:a16="http://schemas.microsoft.com/office/drawing/2014/main" id="{DE633777-D039-FF55-CB5C-4E3BCD3878E0}"/>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l="5765" t="3661" r="7965" b="17429"/>
        <a:stretch/>
      </xdr:blipFill>
      <xdr:spPr>
        <a:xfrm>
          <a:off x="7740070" y="139096"/>
          <a:ext cx="5894288" cy="3018375"/>
        </a:xfrm>
        <a:prstGeom prst="rect">
          <a:avLst/>
        </a:prstGeom>
      </xdr:spPr>
    </xdr:pic>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insee.fr/" TargetMode="External"/><Relationship Id="rId2" Type="http://schemas.openxmlformats.org/officeDocument/2006/relationships/hyperlink" Target="https://www.insee.fr/" TargetMode="External"/><Relationship Id="rId1" Type="http://schemas.openxmlformats.org/officeDocument/2006/relationships/hyperlink" Target="https://www.data.gouv.fr/fr/datasets/donnees-de-consommations-et-habitudes-alimentaires-de-letude-inca-3/" TargetMode="External"/><Relationship Id="rId4"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hyperlink" Target="https://multimedia.efsa.europa.eu/drvs/index.htm"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867B7B-630D-4032-8997-DDCD987BB732}">
  <dimension ref="A2:M14"/>
  <sheetViews>
    <sheetView topLeftCell="A4" zoomScale="70" zoomScaleNormal="70" workbookViewId="0">
      <selection activeCell="E14" sqref="E14"/>
    </sheetView>
  </sheetViews>
  <sheetFormatPr defaultRowHeight="14.5" x14ac:dyDescent="0.35"/>
  <cols>
    <col min="1" max="1" width="18.453125" customWidth="1"/>
    <col min="2" max="2" width="36.6328125" customWidth="1"/>
    <col min="3" max="3" width="48.54296875" customWidth="1"/>
    <col min="13" max="13" width="8.81640625" customWidth="1"/>
  </cols>
  <sheetData>
    <row r="2" spans="1:13" x14ac:dyDescent="0.35">
      <c r="A2" s="117" t="s">
        <v>2</v>
      </c>
      <c r="B2" s="117"/>
      <c r="C2" s="117"/>
    </row>
    <row r="3" spans="1:13" x14ac:dyDescent="0.35">
      <c r="A3" s="1" t="s">
        <v>7</v>
      </c>
      <c r="B3" s="1" t="s">
        <v>0</v>
      </c>
      <c r="C3" s="22" t="s">
        <v>33</v>
      </c>
    </row>
    <row r="4" spans="1:13" s="6" customFormat="1" ht="32.15" customHeight="1" x14ac:dyDescent="0.35">
      <c r="A4" s="5" t="s">
        <v>5</v>
      </c>
      <c r="B4" s="4" t="s">
        <v>4</v>
      </c>
      <c r="C4" s="21" t="s">
        <v>32</v>
      </c>
    </row>
    <row r="5" spans="1:13" x14ac:dyDescent="0.35">
      <c r="A5" s="3" t="s">
        <v>1</v>
      </c>
      <c r="B5" s="2" t="s">
        <v>6</v>
      </c>
      <c r="C5" s="19" t="s">
        <v>31</v>
      </c>
    </row>
    <row r="6" spans="1:13" s="6" customFormat="1" x14ac:dyDescent="0.35">
      <c r="A6" s="5" t="s">
        <v>8</v>
      </c>
      <c r="B6" s="6" t="s">
        <v>10</v>
      </c>
      <c r="C6" s="19" t="s">
        <v>34</v>
      </c>
    </row>
    <row r="7" spans="1:13" s="6" customFormat="1" ht="147" customHeight="1" x14ac:dyDescent="0.35">
      <c r="A7" s="7" t="s">
        <v>9</v>
      </c>
      <c r="B7" s="4" t="s">
        <v>23</v>
      </c>
      <c r="C7" s="4" t="s">
        <v>24</v>
      </c>
    </row>
    <row r="8" spans="1:13" s="6" customFormat="1" ht="14.5" customHeight="1" x14ac:dyDescent="0.35">
      <c r="A8" s="119" t="s">
        <v>11</v>
      </c>
      <c r="B8" s="116" t="s">
        <v>234</v>
      </c>
      <c r="C8" s="116" t="s">
        <v>235</v>
      </c>
      <c r="D8" s="120"/>
      <c r="E8" s="115" t="s">
        <v>3</v>
      </c>
      <c r="F8" s="115"/>
      <c r="G8" s="115"/>
      <c r="H8" s="115"/>
      <c r="I8" s="115"/>
      <c r="J8" s="115"/>
      <c r="K8" s="115"/>
      <c r="L8" s="115"/>
      <c r="M8" s="115"/>
    </row>
    <row r="9" spans="1:13" ht="15" customHeight="1" x14ac:dyDescent="0.35">
      <c r="A9" s="119"/>
      <c r="B9" s="116"/>
      <c r="C9" s="118"/>
      <c r="D9" s="120"/>
      <c r="E9" s="115"/>
      <c r="F9" s="115"/>
      <c r="G9" s="115"/>
      <c r="H9" s="115"/>
      <c r="I9" s="115"/>
      <c r="J9" s="115"/>
      <c r="K9" s="115"/>
      <c r="L9" s="115"/>
      <c r="M9" s="115"/>
    </row>
    <row r="10" spans="1:13" ht="116.5" customHeight="1" x14ac:dyDescent="0.35">
      <c r="A10" s="119"/>
      <c r="B10" s="116"/>
      <c r="C10" s="118"/>
      <c r="D10" s="120"/>
      <c r="E10" s="115"/>
      <c r="F10" s="115"/>
      <c r="G10" s="115"/>
      <c r="H10" s="115"/>
      <c r="I10" s="115"/>
      <c r="J10" s="115"/>
      <c r="K10" s="115"/>
      <c r="L10" s="115"/>
      <c r="M10" s="115"/>
    </row>
    <row r="11" spans="1:13" x14ac:dyDescent="0.35">
      <c r="B11" t="s">
        <v>36</v>
      </c>
      <c r="C11" s="21"/>
    </row>
    <row r="12" spans="1:13" ht="43.5" x14ac:dyDescent="0.35">
      <c r="B12" s="25" t="s">
        <v>37</v>
      </c>
    </row>
    <row r="13" spans="1:13" ht="30.75" customHeight="1" x14ac:dyDescent="0.35">
      <c r="A13" s="26" t="s">
        <v>44</v>
      </c>
      <c r="B13" t="s">
        <v>46</v>
      </c>
      <c r="C13" t="s">
        <v>256</v>
      </c>
    </row>
    <row r="14" spans="1:13" x14ac:dyDescent="0.35">
      <c r="A14" s="1" t="s">
        <v>11</v>
      </c>
      <c r="B14" s="24" t="s">
        <v>45</v>
      </c>
      <c r="C14" s="24" t="s">
        <v>45</v>
      </c>
    </row>
  </sheetData>
  <mergeCells count="6">
    <mergeCell ref="E8:M10"/>
    <mergeCell ref="B8:B10"/>
    <mergeCell ref="A2:C2"/>
    <mergeCell ref="C8:C10"/>
    <mergeCell ref="A8:A10"/>
    <mergeCell ref="D8:D10"/>
  </mergeCells>
  <hyperlinks>
    <hyperlink ref="B12" r:id="rId1" xr:uid="{74568329-7A40-4619-B185-BF7C554B082E}"/>
    <hyperlink ref="B14" r:id="rId2" xr:uid="{101ED92F-4E87-4A2A-AA73-4E889E04274A}"/>
    <hyperlink ref="C14" r:id="rId3" xr:uid="{F014E73C-F292-4E8F-8AC9-049831A8E886}"/>
  </hyperlinks>
  <pageMargins left="0.7" right="0.7" top="0.75" bottom="0.75" header="0.3" footer="0.3"/>
  <pageSetup paperSize="9" orientation="portrait"/>
  <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D90C23-1EDD-449D-BE00-9A03F3BCBEE6}">
  <dimension ref="A2:O51"/>
  <sheetViews>
    <sheetView topLeftCell="A3" zoomScale="62" zoomScaleNormal="80" zoomScalePageLayoutView="70" workbookViewId="0">
      <selection activeCell="A30" sqref="A30"/>
    </sheetView>
  </sheetViews>
  <sheetFormatPr defaultRowHeight="14.5" x14ac:dyDescent="0.35"/>
  <cols>
    <col min="1" max="1" width="40.54296875" customWidth="1"/>
    <col min="2" max="2" width="15" bestFit="1" customWidth="1"/>
    <col min="3" max="3" width="27.81640625" bestFit="1" customWidth="1"/>
    <col min="6" max="6" width="36" customWidth="1"/>
    <col min="7" max="7" width="32.54296875" customWidth="1"/>
    <col min="8" max="8" width="33.453125" customWidth="1"/>
    <col min="9" max="9" width="9.54296875" customWidth="1"/>
    <col min="11" max="11" width="32" customWidth="1"/>
    <col min="12" max="12" width="13" bestFit="1" customWidth="1"/>
    <col min="13" max="13" width="45.1796875" customWidth="1"/>
  </cols>
  <sheetData>
    <row r="2" spans="1:15" ht="15.5" x14ac:dyDescent="0.35">
      <c r="A2" s="45" t="s">
        <v>90</v>
      </c>
      <c r="B2" s="45"/>
      <c r="C2" s="45"/>
      <c r="D2" s="45"/>
      <c r="E2" s="45"/>
      <c r="F2" s="45"/>
      <c r="G2" s="45"/>
      <c r="H2" s="45"/>
      <c r="I2" s="45"/>
      <c r="J2" s="45"/>
      <c r="K2" s="45"/>
      <c r="L2" s="45"/>
      <c r="M2" s="45"/>
      <c r="N2" s="45"/>
      <c r="O2" s="45"/>
    </row>
    <row r="4" spans="1:15" s="1" customFormat="1" x14ac:dyDescent="0.35">
      <c r="A4" s="117" t="s">
        <v>14</v>
      </c>
      <c r="B4" s="117"/>
      <c r="C4" s="117"/>
      <c r="F4" s="117" t="s">
        <v>16</v>
      </c>
      <c r="G4" s="117"/>
      <c r="H4" s="117"/>
      <c r="J4" s="35"/>
      <c r="K4" s="125" t="s">
        <v>54</v>
      </c>
      <c r="L4" s="125"/>
      <c r="M4" s="125"/>
    </row>
    <row r="5" spans="1:15" x14ac:dyDescent="0.35">
      <c r="A5" s="117" t="s">
        <v>35</v>
      </c>
      <c r="B5" s="117"/>
      <c r="C5" s="117"/>
      <c r="F5" s="117" t="s">
        <v>17</v>
      </c>
      <c r="G5" s="117"/>
      <c r="H5" s="117"/>
      <c r="J5" s="35"/>
      <c r="K5" s="125"/>
      <c r="L5" s="125"/>
      <c r="M5" s="125"/>
    </row>
    <row r="6" spans="1:15" x14ac:dyDescent="0.35">
      <c r="A6" s="1" t="s">
        <v>12</v>
      </c>
      <c r="B6" s="1" t="s">
        <v>13</v>
      </c>
      <c r="C6" s="1" t="s">
        <v>38</v>
      </c>
      <c r="F6" s="15" t="s">
        <v>39</v>
      </c>
      <c r="G6" s="16"/>
      <c r="H6" s="16"/>
      <c r="K6" s="121" t="s">
        <v>55</v>
      </c>
      <c r="L6" s="121"/>
      <c r="M6" s="121"/>
    </row>
    <row r="7" spans="1:15" ht="15" customHeight="1" x14ac:dyDescent="0.35">
      <c r="A7" t="s">
        <v>61</v>
      </c>
      <c r="B7">
        <v>17315</v>
      </c>
      <c r="C7">
        <f>B7*2.5</f>
        <v>43287.5</v>
      </c>
      <c r="F7" s="1" t="s">
        <v>18</v>
      </c>
      <c r="G7" s="1" t="s">
        <v>25</v>
      </c>
      <c r="H7" s="1" t="s">
        <v>26</v>
      </c>
      <c r="K7" s="126" t="s">
        <v>60</v>
      </c>
      <c r="L7" s="126"/>
      <c r="M7" s="126"/>
    </row>
    <row r="8" spans="1:15" x14ac:dyDescent="0.35">
      <c r="A8" t="s">
        <v>62</v>
      </c>
      <c r="B8">
        <v>12143</v>
      </c>
      <c r="C8">
        <v>12143</v>
      </c>
      <c r="F8" s="19" t="s">
        <v>27</v>
      </c>
      <c r="G8" s="12">
        <v>2.875486</v>
      </c>
      <c r="K8" s="126"/>
      <c r="L8" s="126"/>
      <c r="M8" s="126"/>
    </row>
    <row r="9" spans="1:15" x14ac:dyDescent="0.35">
      <c r="A9" t="s">
        <v>63</v>
      </c>
      <c r="B9">
        <f>B7+B8</f>
        <v>29458</v>
      </c>
      <c r="C9">
        <f>C7+C8</f>
        <v>55430.5</v>
      </c>
      <c r="F9" s="19" t="s">
        <v>28</v>
      </c>
      <c r="G9">
        <v>2.544</v>
      </c>
      <c r="K9" s="121" t="s">
        <v>57</v>
      </c>
      <c r="L9" s="121"/>
      <c r="M9" s="121"/>
    </row>
    <row r="10" spans="1:15" x14ac:dyDescent="0.35">
      <c r="A10" t="s">
        <v>64</v>
      </c>
      <c r="B10">
        <f>B9*1000</f>
        <v>29458000</v>
      </c>
      <c r="C10">
        <f>C9*1000</f>
        <v>55430500</v>
      </c>
      <c r="F10" s="19" t="s">
        <v>29</v>
      </c>
      <c r="G10" s="33">
        <v>2.7149999999999999</v>
      </c>
      <c r="H10" s="28">
        <f>(G10*365)/1000</f>
        <v>0.99097499999999994</v>
      </c>
      <c r="K10" s="121" t="s">
        <v>56</v>
      </c>
      <c r="L10" s="121"/>
      <c r="M10" s="121"/>
    </row>
    <row r="11" spans="1:15" x14ac:dyDescent="0.35">
      <c r="K11" s="121" t="s">
        <v>58</v>
      </c>
      <c r="L11" s="121"/>
      <c r="M11" s="121"/>
    </row>
    <row r="12" spans="1:15" ht="29" x14ac:dyDescent="0.35">
      <c r="A12" s="2" t="s">
        <v>257</v>
      </c>
      <c r="B12">
        <f>2/3*67063703</f>
        <v>44709135.333333328</v>
      </c>
      <c r="K12" s="121" t="s">
        <v>59</v>
      </c>
      <c r="L12" s="121"/>
      <c r="M12" s="121"/>
    </row>
    <row r="13" spans="1:15" ht="29" x14ac:dyDescent="0.35">
      <c r="A13" s="2" t="s">
        <v>22</v>
      </c>
      <c r="B13" s="11">
        <f>(B7*100)/B9</f>
        <v>58.778600040735967</v>
      </c>
      <c r="F13" s="2" t="s">
        <v>21</v>
      </c>
      <c r="G13">
        <v>73</v>
      </c>
      <c r="K13" s="121" t="s">
        <v>68</v>
      </c>
      <c r="L13" s="121"/>
      <c r="M13" s="121"/>
    </row>
    <row r="14" spans="1:15" x14ac:dyDescent="0.35">
      <c r="A14" s="9"/>
      <c r="K14" s="121" t="s">
        <v>70</v>
      </c>
      <c r="L14" s="121"/>
      <c r="M14" s="121"/>
    </row>
    <row r="15" spans="1:15" x14ac:dyDescent="0.35">
      <c r="A15" s="1" t="s">
        <v>15</v>
      </c>
      <c r="B15" s="34">
        <f>(B10/B12)</f>
        <v>0.658881004527889</v>
      </c>
      <c r="H15" s="1" t="s">
        <v>51</v>
      </c>
    </row>
    <row r="16" spans="1:15" ht="33.75" customHeight="1" x14ac:dyDescent="0.35">
      <c r="A16" s="26" t="s">
        <v>42</v>
      </c>
      <c r="B16" s="10"/>
      <c r="C16" s="27">
        <f>(C10/B12)</f>
        <v>1.2398025501216359</v>
      </c>
      <c r="F16" s="26" t="s">
        <v>52</v>
      </c>
      <c r="G16" s="34">
        <f>((H10*G13)/100)/2.5+(H10*(100-G13)/100)</f>
        <v>0.55692794999999995</v>
      </c>
      <c r="H16" s="37">
        <f>B15-G16</f>
        <v>0.10195305452788905</v>
      </c>
      <c r="I16" s="9"/>
      <c r="K16" s="124" t="s">
        <v>66</v>
      </c>
      <c r="L16" s="124"/>
      <c r="M16" s="124"/>
    </row>
    <row r="17" spans="1:12" ht="31.5" customHeight="1" x14ac:dyDescent="0.35">
      <c r="A17" s="1"/>
      <c r="B17" s="10"/>
      <c r="C17" s="13"/>
      <c r="F17" s="26" t="s">
        <v>53</v>
      </c>
      <c r="G17" s="34">
        <f>((H10*B13)/100)/2.5+(H10*(100-B13))/100</f>
        <v>0.64148626094779004</v>
      </c>
      <c r="H17" s="37">
        <f>B15-G17</f>
        <v>1.7394743580098959E-2</v>
      </c>
      <c r="I17" s="9"/>
      <c r="K17" s="2" t="s">
        <v>69</v>
      </c>
      <c r="L17" s="23">
        <f>G17*B12</f>
        <v>28680296.055188723</v>
      </c>
    </row>
    <row r="18" spans="1:12" ht="15" customHeight="1" x14ac:dyDescent="0.35">
      <c r="A18" s="5" t="s">
        <v>43</v>
      </c>
      <c r="C18" s="31">
        <f>(C16/365)*1000</f>
        <v>3.3967193154017421</v>
      </c>
      <c r="K18" t="s">
        <v>65</v>
      </c>
      <c r="L18" s="23">
        <f>B10-L17</f>
        <v>777703.94481127709</v>
      </c>
    </row>
    <row r="19" spans="1:12" x14ac:dyDescent="0.35">
      <c r="A19" s="5"/>
      <c r="B19" s="5"/>
      <c r="C19" s="5"/>
      <c r="H19" s="1"/>
      <c r="K19" s="74" t="s">
        <v>67</v>
      </c>
      <c r="L19" s="75">
        <f>L18/1000</f>
        <v>777.7039448112771</v>
      </c>
    </row>
    <row r="20" spans="1:12" x14ac:dyDescent="0.35">
      <c r="F20" s="1"/>
      <c r="H20" s="1"/>
    </row>
    <row r="22" spans="1:12" ht="15" customHeight="1" x14ac:dyDescent="0.35">
      <c r="A22" s="123" t="s">
        <v>40</v>
      </c>
      <c r="B22" s="123"/>
      <c r="C22" s="123"/>
      <c r="F22" s="17" t="s">
        <v>48</v>
      </c>
      <c r="G22" s="18"/>
      <c r="H22" s="18"/>
    </row>
    <row r="23" spans="1:12" x14ac:dyDescent="0.35">
      <c r="A23" s="29" t="s">
        <v>41</v>
      </c>
      <c r="F23" s="122" t="s">
        <v>47</v>
      </c>
      <c r="G23" s="122"/>
      <c r="H23" s="122"/>
    </row>
    <row r="24" spans="1:12" x14ac:dyDescent="0.35">
      <c r="A24" s="30" t="s">
        <v>197</v>
      </c>
      <c r="F24" s="1" t="s">
        <v>18</v>
      </c>
      <c r="G24" s="1" t="s">
        <v>25</v>
      </c>
      <c r="H24" s="1" t="s">
        <v>26</v>
      </c>
    </row>
    <row r="25" spans="1:12" x14ac:dyDescent="0.35">
      <c r="A25" s="73" t="s">
        <v>236</v>
      </c>
      <c r="F25" t="s">
        <v>19</v>
      </c>
      <c r="G25" s="12">
        <v>3.0579999999999998</v>
      </c>
      <c r="L25" s="43"/>
    </row>
    <row r="26" spans="1:12" x14ac:dyDescent="0.35">
      <c r="F26" t="s">
        <v>20</v>
      </c>
      <c r="G26">
        <v>2.5539999999999998</v>
      </c>
    </row>
    <row r="27" spans="1:12" x14ac:dyDescent="0.35">
      <c r="F27" t="s">
        <v>30</v>
      </c>
      <c r="G27" s="32">
        <v>2.8140000000000001</v>
      </c>
      <c r="H27" s="39">
        <f>(G27*365)/1000</f>
        <v>1.0271100000000002</v>
      </c>
    </row>
    <row r="28" spans="1:12" x14ac:dyDescent="0.35">
      <c r="A28" s="64" t="s">
        <v>258</v>
      </c>
      <c r="B28" s="64"/>
      <c r="C28" s="64"/>
    </row>
    <row r="29" spans="1:12" ht="43.5" customHeight="1" x14ac:dyDescent="0.35">
      <c r="A29" s="126" t="s">
        <v>259</v>
      </c>
      <c r="B29" s="126"/>
      <c r="C29" s="126"/>
      <c r="H29" s="1" t="s">
        <v>51</v>
      </c>
      <c r="K29" s="2"/>
      <c r="L29" s="127"/>
    </row>
    <row r="30" spans="1:12" ht="33.75" customHeight="1" x14ac:dyDescent="0.35">
      <c r="A30" s="113"/>
      <c r="B30" s="114"/>
      <c r="C30" s="2"/>
      <c r="F30" s="26" t="s">
        <v>52</v>
      </c>
      <c r="G30" s="40">
        <f>((H27*73)/100)/2.5+(H27*27)/100</f>
        <v>0.57723582000000007</v>
      </c>
      <c r="H30" s="37">
        <f>B15-G30</f>
        <v>8.1645184527888937E-2</v>
      </c>
      <c r="K30" s="2"/>
      <c r="L30" s="127"/>
    </row>
    <row r="31" spans="1:12" ht="33.75" customHeight="1" x14ac:dyDescent="0.35">
      <c r="B31" s="14"/>
      <c r="C31" s="14"/>
      <c r="F31" s="26" t="s">
        <v>53</v>
      </c>
      <c r="G31" s="40">
        <f>((H27*B13)/100)/2.5+(H27*(100-B13))/100</f>
        <v>0.66487747267295827</v>
      </c>
      <c r="H31" s="37">
        <f>B15-G31</f>
        <v>-5.996468145069267E-3</v>
      </c>
      <c r="L31" s="43"/>
    </row>
    <row r="32" spans="1:12" x14ac:dyDescent="0.35">
      <c r="B32" s="14"/>
      <c r="C32" s="20"/>
    </row>
    <row r="33" spans="2:14" x14ac:dyDescent="0.35">
      <c r="B33" s="14"/>
      <c r="C33" s="20"/>
    </row>
    <row r="34" spans="2:14" x14ac:dyDescent="0.35">
      <c r="F34" s="17" t="s">
        <v>49</v>
      </c>
      <c r="G34" s="18"/>
      <c r="H34" s="18"/>
    </row>
    <row r="35" spans="2:14" x14ac:dyDescent="0.35">
      <c r="B35" s="14"/>
      <c r="F35" s="122" t="s">
        <v>50</v>
      </c>
      <c r="G35" s="122"/>
      <c r="H35" s="122"/>
    </row>
    <row r="36" spans="2:14" x14ac:dyDescent="0.35">
      <c r="F36" s="1" t="s">
        <v>18</v>
      </c>
      <c r="G36" s="1" t="s">
        <v>25</v>
      </c>
      <c r="H36" s="1" t="s">
        <v>26</v>
      </c>
    </row>
    <row r="37" spans="2:14" x14ac:dyDescent="0.35">
      <c r="B37" s="14"/>
      <c r="F37" t="s">
        <v>30</v>
      </c>
      <c r="G37" s="12">
        <v>3.16</v>
      </c>
      <c r="H37" s="8">
        <f>(G37*365)/1000</f>
        <v>1.1534</v>
      </c>
    </row>
    <row r="38" spans="2:14" x14ac:dyDescent="0.35">
      <c r="B38" s="36"/>
    </row>
    <row r="39" spans="2:14" ht="14.25" customHeight="1" x14ac:dyDescent="0.35">
      <c r="B39" s="1"/>
      <c r="D39" s="1"/>
      <c r="H39" s="1" t="s">
        <v>51</v>
      </c>
    </row>
    <row r="40" spans="2:14" ht="32.25" customHeight="1" x14ac:dyDescent="0.35">
      <c r="B40" s="1"/>
      <c r="D40" s="1"/>
      <c r="F40" s="26" t="s">
        <v>52</v>
      </c>
      <c r="G40" s="40">
        <f>((H37*73)/100)/2.5+(H37*27)/100</f>
        <v>0.64821079999999998</v>
      </c>
      <c r="H40" s="37">
        <f>B15-G40</f>
        <v>1.0670204527889027E-2</v>
      </c>
    </row>
    <row r="41" spans="2:14" ht="30.75" customHeight="1" x14ac:dyDescent="0.35">
      <c r="F41" s="26" t="s">
        <v>53</v>
      </c>
      <c r="G41" s="40">
        <f>((H37*B27)/100)/2.5+(H37*(100-B27))/100</f>
        <v>1.1534</v>
      </c>
      <c r="H41" s="37">
        <f>B15-G41</f>
        <v>-0.49451899547211098</v>
      </c>
    </row>
    <row r="43" spans="2:14" x14ac:dyDescent="0.35">
      <c r="L43" s="1"/>
      <c r="N43" s="1"/>
    </row>
    <row r="44" spans="2:14" x14ac:dyDescent="0.35">
      <c r="L44" s="1"/>
      <c r="N44" s="1"/>
    </row>
    <row r="45" spans="2:14" x14ac:dyDescent="0.35">
      <c r="F45" s="41"/>
      <c r="G45" s="42"/>
      <c r="H45" s="42"/>
    </row>
    <row r="46" spans="2:14" x14ac:dyDescent="0.35">
      <c r="F46" s="1"/>
      <c r="G46" s="1"/>
      <c r="H46" s="1"/>
    </row>
    <row r="50" spans="6:8" x14ac:dyDescent="0.35">
      <c r="F50" s="1"/>
      <c r="H50" s="1"/>
    </row>
    <row r="51" spans="6:8" x14ac:dyDescent="0.35">
      <c r="F51" s="1"/>
      <c r="H51" s="1"/>
    </row>
  </sheetData>
  <mergeCells count="19">
    <mergeCell ref="A5:C5"/>
    <mergeCell ref="A4:C4"/>
    <mergeCell ref="K11:M11"/>
    <mergeCell ref="K12:M12"/>
    <mergeCell ref="K16:M16"/>
    <mergeCell ref="F4:H4"/>
    <mergeCell ref="F5:H5"/>
    <mergeCell ref="K4:M5"/>
    <mergeCell ref="K6:M6"/>
    <mergeCell ref="K7:M8"/>
    <mergeCell ref="K9:M9"/>
    <mergeCell ref="K10:M10"/>
    <mergeCell ref="K13:M13"/>
    <mergeCell ref="K14:M14"/>
    <mergeCell ref="F23:H23"/>
    <mergeCell ref="F35:H35"/>
    <mergeCell ref="A22:C22"/>
    <mergeCell ref="A29:C29"/>
    <mergeCell ref="L29:L30"/>
  </mergeCells>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EB2069-F8C3-4C34-9C55-2EF0B36CB97F}">
  <dimension ref="A2:O25"/>
  <sheetViews>
    <sheetView zoomScale="70" zoomScaleNormal="70" workbookViewId="0">
      <selection activeCell="L25" sqref="L25"/>
    </sheetView>
  </sheetViews>
  <sheetFormatPr defaultRowHeight="14.5" x14ac:dyDescent="0.35"/>
  <cols>
    <col min="1" max="1" width="9.54296875" bestFit="1" customWidth="1"/>
    <col min="6" max="6" width="10.81640625" customWidth="1"/>
    <col min="7" max="7" width="23.1796875" customWidth="1"/>
    <col min="8" max="8" width="14" customWidth="1"/>
    <col min="12" max="12" width="8.7265625" customWidth="1"/>
    <col min="13" max="14" width="9.1796875" customWidth="1"/>
    <col min="15" max="15" width="7.54296875" customWidth="1"/>
  </cols>
  <sheetData>
    <row r="2" spans="1:15" ht="15.5" x14ac:dyDescent="0.35">
      <c r="A2" s="128" t="s">
        <v>107</v>
      </c>
      <c r="B2" s="128"/>
      <c r="C2" s="128"/>
      <c r="D2" s="128"/>
      <c r="E2" s="128"/>
      <c r="F2" s="128"/>
      <c r="G2" s="128"/>
      <c r="H2" s="128"/>
      <c r="I2" s="128"/>
      <c r="J2" s="128"/>
      <c r="K2" s="128"/>
      <c r="L2" s="128"/>
      <c r="M2" s="128"/>
      <c r="N2" s="128"/>
      <c r="O2" s="128"/>
    </row>
    <row r="5" spans="1:15" x14ac:dyDescent="0.35">
      <c r="A5" s="96" t="s">
        <v>71</v>
      </c>
      <c r="B5" s="96" t="s">
        <v>72</v>
      </c>
      <c r="C5" s="96" t="s">
        <v>91</v>
      </c>
      <c r="D5" s="96" t="s">
        <v>74</v>
      </c>
      <c r="E5" s="96" t="s">
        <v>75</v>
      </c>
      <c r="F5" s="96" t="s">
        <v>76</v>
      </c>
      <c r="G5" s="97" t="s">
        <v>77</v>
      </c>
      <c r="H5" s="56"/>
    </row>
    <row r="6" spans="1:15" x14ac:dyDescent="0.35">
      <c r="A6" s="46" t="s">
        <v>78</v>
      </c>
      <c r="B6" s="47"/>
      <c r="C6" s="47"/>
      <c r="D6" s="47"/>
      <c r="F6" s="47"/>
      <c r="G6" s="47"/>
      <c r="H6" s="47"/>
    </row>
    <row r="7" spans="1:15" x14ac:dyDescent="0.35">
      <c r="A7" s="48" t="s">
        <v>11</v>
      </c>
      <c r="B7" s="47" t="s">
        <v>79</v>
      </c>
      <c r="C7" s="47" t="s">
        <v>80</v>
      </c>
      <c r="D7" s="47" t="s">
        <v>81</v>
      </c>
      <c r="E7" s="47" t="s">
        <v>81</v>
      </c>
      <c r="F7" s="47" t="s">
        <v>82</v>
      </c>
      <c r="G7" s="49">
        <v>0.06</v>
      </c>
    </row>
    <row r="8" spans="1:15" x14ac:dyDescent="0.35">
      <c r="A8" s="48" t="s">
        <v>83</v>
      </c>
      <c r="B8" s="47" t="s">
        <v>84</v>
      </c>
      <c r="C8" s="47" t="s">
        <v>85</v>
      </c>
      <c r="D8" s="47" t="s">
        <v>81</v>
      </c>
      <c r="E8" s="47" t="s">
        <v>81</v>
      </c>
      <c r="F8" s="47" t="s">
        <v>86</v>
      </c>
      <c r="G8" s="47"/>
    </row>
    <row r="9" spans="1:15" x14ac:dyDescent="0.35">
      <c r="A9" s="50" t="s">
        <v>87</v>
      </c>
      <c r="B9" s="50" t="s">
        <v>88</v>
      </c>
      <c r="C9" s="50" t="s">
        <v>89</v>
      </c>
      <c r="D9" s="51" t="s">
        <v>81</v>
      </c>
      <c r="E9" s="51" t="s">
        <v>81</v>
      </c>
      <c r="F9" s="51" t="s">
        <v>86</v>
      </c>
      <c r="G9" s="52">
        <v>0.25</v>
      </c>
    </row>
    <row r="13" spans="1:15" ht="15.5" x14ac:dyDescent="0.35">
      <c r="A13" s="57" t="s">
        <v>108</v>
      </c>
      <c r="B13" s="57"/>
      <c r="C13" s="57"/>
    </row>
    <row r="16" spans="1:15" x14ac:dyDescent="0.35">
      <c r="A16" s="98" t="s">
        <v>71</v>
      </c>
      <c r="B16" s="96" t="s">
        <v>72</v>
      </c>
      <c r="C16" s="96" t="s">
        <v>73</v>
      </c>
      <c r="D16" s="96" t="s">
        <v>74</v>
      </c>
      <c r="E16" s="96" t="s">
        <v>75</v>
      </c>
      <c r="F16" s="96" t="s">
        <v>76</v>
      </c>
      <c r="G16" s="97" t="s">
        <v>77</v>
      </c>
    </row>
    <row r="17" spans="1:7" x14ac:dyDescent="0.35">
      <c r="A17" s="53" t="s">
        <v>92</v>
      </c>
    </row>
    <row r="18" spans="1:7" x14ac:dyDescent="0.35">
      <c r="A18" s="54" t="s">
        <v>11</v>
      </c>
      <c r="B18" s="48" t="s">
        <v>93</v>
      </c>
      <c r="C18" s="48" t="s">
        <v>94</v>
      </c>
      <c r="D18" s="48" t="s">
        <v>81</v>
      </c>
      <c r="E18" s="48" t="s">
        <v>95</v>
      </c>
      <c r="F18" s="48" t="s">
        <v>96</v>
      </c>
      <c r="G18" s="55">
        <v>0.56999999999999995</v>
      </c>
    </row>
    <row r="19" spans="1:7" x14ac:dyDescent="0.35">
      <c r="A19" s="54" t="s">
        <v>97</v>
      </c>
      <c r="B19" s="48" t="s">
        <v>98</v>
      </c>
      <c r="C19" s="48" t="s">
        <v>99</v>
      </c>
      <c r="D19" s="48" t="s">
        <v>81</v>
      </c>
      <c r="E19" s="48" t="s">
        <v>100</v>
      </c>
      <c r="F19" s="48" t="s">
        <v>101</v>
      </c>
    </row>
    <row r="20" spans="1:7" x14ac:dyDescent="0.35">
      <c r="A20" s="54" t="s">
        <v>102</v>
      </c>
      <c r="B20" s="48" t="s">
        <v>226</v>
      </c>
      <c r="C20" s="48" t="s">
        <v>227</v>
      </c>
      <c r="D20" s="48" t="s">
        <v>81</v>
      </c>
      <c r="E20" s="48" t="s">
        <v>228</v>
      </c>
      <c r="F20" s="48" t="s">
        <v>229</v>
      </c>
      <c r="G20" s="48"/>
    </row>
    <row r="21" spans="1:7" x14ac:dyDescent="0.35">
      <c r="A21" s="54"/>
      <c r="B21" s="48"/>
      <c r="C21" s="48"/>
      <c r="D21" s="48"/>
      <c r="E21" s="48"/>
      <c r="F21" s="48"/>
      <c r="G21" s="48"/>
    </row>
    <row r="22" spans="1:7" x14ac:dyDescent="0.35">
      <c r="A22" s="53" t="s">
        <v>78</v>
      </c>
    </row>
    <row r="23" spans="1:7" x14ac:dyDescent="0.35">
      <c r="A23" s="54" t="s">
        <v>11</v>
      </c>
      <c r="B23" s="48" t="s">
        <v>79</v>
      </c>
      <c r="C23" s="48" t="s">
        <v>80</v>
      </c>
      <c r="D23" s="48" t="s">
        <v>81</v>
      </c>
      <c r="E23" s="48" t="s">
        <v>81</v>
      </c>
      <c r="F23" s="48" t="s">
        <v>82</v>
      </c>
      <c r="G23" s="49">
        <v>0.06</v>
      </c>
    </row>
    <row r="24" spans="1:7" x14ac:dyDescent="0.35">
      <c r="A24" s="54" t="s">
        <v>97</v>
      </c>
      <c r="B24" s="48" t="s">
        <v>103</v>
      </c>
      <c r="C24" s="48" t="s">
        <v>104</v>
      </c>
      <c r="D24" s="48" t="s">
        <v>81</v>
      </c>
      <c r="E24" s="48" t="s">
        <v>105</v>
      </c>
      <c r="F24" s="48" t="s">
        <v>106</v>
      </c>
      <c r="G24" s="48"/>
    </row>
    <row r="25" spans="1:7" x14ac:dyDescent="0.35">
      <c r="A25" s="94" t="s">
        <v>102</v>
      </c>
      <c r="B25" s="50" t="s">
        <v>230</v>
      </c>
      <c r="C25" s="50" t="s">
        <v>231</v>
      </c>
      <c r="D25" s="50" t="s">
        <v>81</v>
      </c>
      <c r="E25" s="50" t="s">
        <v>232</v>
      </c>
      <c r="F25" s="50" t="s">
        <v>233</v>
      </c>
      <c r="G25" s="50"/>
    </row>
  </sheetData>
  <mergeCells count="1">
    <mergeCell ref="A2:O2"/>
  </mergeCells>
  <phoneticPr fontId="1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D5CE68-A75F-49DF-A474-DD4BE9E5FD29}">
  <dimension ref="A2:S17"/>
  <sheetViews>
    <sheetView workbookViewId="0">
      <selection activeCell="I8" sqref="I8"/>
    </sheetView>
  </sheetViews>
  <sheetFormatPr defaultRowHeight="14.5" x14ac:dyDescent="0.35"/>
  <cols>
    <col min="1" max="1" width="15.81640625" customWidth="1"/>
    <col min="2" max="2" width="20.26953125" customWidth="1"/>
    <col min="3" max="3" width="14.1796875" customWidth="1"/>
    <col min="4" max="4" width="14" customWidth="1"/>
    <col min="5" max="5" width="13.26953125" customWidth="1"/>
  </cols>
  <sheetData>
    <row r="2" spans="1:19" ht="15.5" x14ac:dyDescent="0.35">
      <c r="A2" s="128" t="s">
        <v>145</v>
      </c>
      <c r="B2" s="128"/>
      <c r="C2" s="128"/>
      <c r="D2" s="128"/>
      <c r="E2" s="128"/>
      <c r="F2" s="128"/>
      <c r="G2" s="128"/>
      <c r="H2" s="128"/>
      <c r="I2" s="128"/>
      <c r="J2" s="128"/>
      <c r="K2" s="128"/>
      <c r="L2" s="128"/>
      <c r="M2" s="128"/>
      <c r="N2" s="128"/>
      <c r="O2" s="128"/>
      <c r="P2" s="128"/>
      <c r="Q2" s="128"/>
      <c r="R2" s="128"/>
      <c r="S2" s="128"/>
    </row>
    <row r="4" spans="1:19" x14ac:dyDescent="0.35">
      <c r="A4" s="129" t="s">
        <v>109</v>
      </c>
      <c r="B4" s="129" t="s">
        <v>110</v>
      </c>
      <c r="C4" s="129" t="s">
        <v>237</v>
      </c>
      <c r="D4" s="129" t="s">
        <v>111</v>
      </c>
      <c r="E4" s="129"/>
    </row>
    <row r="5" spans="1:19" x14ac:dyDescent="0.35">
      <c r="A5" s="133"/>
      <c r="B5" s="133"/>
      <c r="C5" s="133"/>
      <c r="D5" s="99" t="s">
        <v>11</v>
      </c>
      <c r="E5" s="99" t="s">
        <v>97</v>
      </c>
    </row>
    <row r="6" spans="1:19" x14ac:dyDescent="0.35">
      <c r="A6" s="130" t="s">
        <v>112</v>
      </c>
      <c r="B6" s="59" t="s">
        <v>113</v>
      </c>
      <c r="C6" s="59" t="s">
        <v>115</v>
      </c>
      <c r="D6" s="59" t="s">
        <v>117</v>
      </c>
      <c r="E6" s="59" t="s">
        <v>119</v>
      </c>
    </row>
    <row r="7" spans="1:19" x14ac:dyDescent="0.35">
      <c r="A7" s="130"/>
      <c r="B7" s="59" t="s">
        <v>114</v>
      </c>
      <c r="C7" s="59" t="s">
        <v>116</v>
      </c>
      <c r="D7" s="59" t="s">
        <v>118</v>
      </c>
      <c r="E7" s="59" t="s">
        <v>120</v>
      </c>
    </row>
    <row r="8" spans="1:19" x14ac:dyDescent="0.35">
      <c r="A8" s="130"/>
      <c r="B8" s="59" t="s">
        <v>121</v>
      </c>
      <c r="C8" s="59" t="s">
        <v>116</v>
      </c>
      <c r="D8" s="59" t="s">
        <v>122</v>
      </c>
      <c r="E8" s="59" t="s">
        <v>123</v>
      </c>
    </row>
    <row r="9" spans="1:19" x14ac:dyDescent="0.35">
      <c r="A9" s="130" t="s">
        <v>124</v>
      </c>
      <c r="B9" s="59" t="s">
        <v>113</v>
      </c>
      <c r="C9" s="131" t="s">
        <v>125</v>
      </c>
      <c r="D9" s="59" t="s">
        <v>126</v>
      </c>
      <c r="E9" s="59" t="s">
        <v>127</v>
      </c>
    </row>
    <row r="10" spans="1:19" x14ac:dyDescent="0.35">
      <c r="A10" s="130"/>
      <c r="B10" s="59" t="s">
        <v>121</v>
      </c>
      <c r="C10" s="131"/>
      <c r="D10" s="59" t="s">
        <v>128</v>
      </c>
      <c r="E10" s="59" t="s">
        <v>129</v>
      </c>
    </row>
    <row r="11" spans="1:19" x14ac:dyDescent="0.35">
      <c r="A11" s="130" t="s">
        <v>130</v>
      </c>
      <c r="B11" s="59" t="s">
        <v>113</v>
      </c>
      <c r="C11" s="131" t="s">
        <v>131</v>
      </c>
      <c r="D11" s="59" t="s">
        <v>132</v>
      </c>
      <c r="E11" s="59" t="s">
        <v>133</v>
      </c>
    </row>
    <row r="12" spans="1:19" x14ac:dyDescent="0.35">
      <c r="A12" s="130"/>
      <c r="B12" s="59" t="s">
        <v>121</v>
      </c>
      <c r="C12" s="131"/>
      <c r="D12" s="59" t="s">
        <v>134</v>
      </c>
      <c r="E12" s="59" t="s">
        <v>135</v>
      </c>
    </row>
    <row r="13" spans="1:19" x14ac:dyDescent="0.35">
      <c r="A13" s="58" t="s">
        <v>136</v>
      </c>
      <c r="B13" s="59" t="s">
        <v>113</v>
      </c>
      <c r="C13" s="59" t="s">
        <v>137</v>
      </c>
      <c r="D13" s="59" t="s">
        <v>138</v>
      </c>
      <c r="E13" s="59" t="s">
        <v>139</v>
      </c>
    </row>
    <row r="14" spans="1:19" x14ac:dyDescent="0.35">
      <c r="A14" s="60"/>
      <c r="B14" s="61" t="s">
        <v>121</v>
      </c>
      <c r="C14" s="61" t="s">
        <v>140</v>
      </c>
      <c r="D14" s="61" t="s">
        <v>141</v>
      </c>
      <c r="E14" s="61" t="s">
        <v>142</v>
      </c>
    </row>
    <row r="15" spans="1:19" ht="33.75" customHeight="1" x14ac:dyDescent="0.35">
      <c r="A15" s="132" t="s">
        <v>143</v>
      </c>
      <c r="B15" s="132"/>
      <c r="C15" s="132"/>
      <c r="D15" s="132"/>
      <c r="E15" s="132"/>
    </row>
    <row r="16" spans="1:19" x14ac:dyDescent="0.35">
      <c r="A16" s="9" t="s">
        <v>11</v>
      </c>
    </row>
    <row r="17" spans="1:2" x14ac:dyDescent="0.35">
      <c r="A17" s="134" t="s">
        <v>144</v>
      </c>
      <c r="B17" s="134"/>
    </row>
  </sheetData>
  <mergeCells count="12">
    <mergeCell ref="A15:E15"/>
    <mergeCell ref="A4:A5"/>
    <mergeCell ref="B4:B5"/>
    <mergeCell ref="C4:C5"/>
    <mergeCell ref="A17:B17"/>
    <mergeCell ref="A11:A12"/>
    <mergeCell ref="C11:C12"/>
    <mergeCell ref="A2:S2"/>
    <mergeCell ref="D4:E4"/>
    <mergeCell ref="A6:A8"/>
    <mergeCell ref="A9:A10"/>
    <mergeCell ref="C9:C10"/>
  </mergeCells>
  <hyperlinks>
    <hyperlink ref="A17:B17" r:id="rId1" display=" EFSA DRV Finder (2019)" xr:uid="{B7B677FD-2FFD-44CA-80E8-27B5A14A8025}"/>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D18C21-3D1C-46B9-8201-85B2DEE0AF5A}">
  <dimension ref="A2:S90"/>
  <sheetViews>
    <sheetView tabSelected="1" topLeftCell="A54" zoomScale="70" zoomScaleNormal="70" workbookViewId="0">
      <selection activeCell="C88" sqref="C88"/>
    </sheetView>
  </sheetViews>
  <sheetFormatPr defaultRowHeight="14.5" x14ac:dyDescent="0.35"/>
  <cols>
    <col min="1" max="1" width="46.54296875" bestFit="1" customWidth="1"/>
    <col min="2" max="2" width="12.1796875" style="38" customWidth="1"/>
    <col min="3" max="3" width="12.7265625" bestFit="1" customWidth="1"/>
    <col min="4" max="4" width="32.26953125" bestFit="1" customWidth="1"/>
    <col min="6" max="6" width="12.7265625" bestFit="1" customWidth="1"/>
    <col min="7" max="7" width="11.54296875" bestFit="1" customWidth="1"/>
    <col min="10" max="10" width="42.26953125" bestFit="1" customWidth="1"/>
    <col min="11" max="11" width="11.453125"/>
    <col min="12" max="12" width="14.26953125" customWidth="1"/>
    <col min="13" max="13" width="33.08984375" bestFit="1" customWidth="1"/>
    <col min="14" max="14" width="11.453125"/>
    <col min="15" max="15" width="13" bestFit="1" customWidth="1"/>
    <col min="16" max="16" width="12.453125" bestFit="1" customWidth="1"/>
    <col min="17" max="17" width="11.453125"/>
  </cols>
  <sheetData>
    <row r="2" spans="1:19" ht="15.5" x14ac:dyDescent="0.35">
      <c r="A2" s="128" t="s">
        <v>238</v>
      </c>
      <c r="B2" s="128"/>
      <c r="C2" s="128"/>
      <c r="D2" s="128"/>
      <c r="E2" s="128"/>
      <c r="F2" s="128"/>
      <c r="G2" s="128"/>
      <c r="H2" s="128"/>
      <c r="I2" s="128"/>
      <c r="J2" s="128"/>
      <c r="K2" s="128"/>
      <c r="L2" s="128"/>
      <c r="M2" s="128"/>
      <c r="N2" s="128"/>
      <c r="O2" s="128"/>
      <c r="P2" s="128"/>
      <c r="Q2" s="128"/>
      <c r="R2" s="128"/>
      <c r="S2" s="128"/>
    </row>
    <row r="4" spans="1:19" x14ac:dyDescent="0.35">
      <c r="A4" s="64" t="s">
        <v>146</v>
      </c>
      <c r="B4" s="100"/>
      <c r="C4" s="65"/>
      <c r="D4" s="68" t="s">
        <v>180</v>
      </c>
      <c r="E4" s="68"/>
      <c r="J4" s="64" t="s">
        <v>146</v>
      </c>
      <c r="K4" s="100"/>
      <c r="L4" s="65"/>
    </row>
    <row r="5" spans="1:19" x14ac:dyDescent="0.35">
      <c r="A5" s="1" t="s">
        <v>172</v>
      </c>
      <c r="B5" s="67" t="s">
        <v>147</v>
      </c>
      <c r="C5" s="44" t="s">
        <v>173</v>
      </c>
      <c r="D5" s="1"/>
      <c r="J5" s="1" t="s">
        <v>172</v>
      </c>
      <c r="K5" s="67" t="s">
        <v>147</v>
      </c>
      <c r="L5" s="44" t="s">
        <v>173</v>
      </c>
      <c r="M5" s="1"/>
    </row>
    <row r="6" spans="1:19" x14ac:dyDescent="0.35">
      <c r="J6" s="19"/>
      <c r="K6" s="19"/>
      <c r="L6" s="19"/>
    </row>
    <row r="7" spans="1:19" ht="16.5" x14ac:dyDescent="0.45">
      <c r="A7" t="s">
        <v>148</v>
      </c>
      <c r="B7" s="38" t="s">
        <v>149</v>
      </c>
      <c r="C7" s="104">
        <v>28653053</v>
      </c>
      <c r="J7" s="19" t="s">
        <v>148</v>
      </c>
      <c r="K7" s="19" t="s">
        <v>240</v>
      </c>
      <c r="L7" s="104">
        <v>28653053</v>
      </c>
    </row>
    <row r="8" spans="1:19" ht="16.5" x14ac:dyDescent="0.45">
      <c r="A8" t="s">
        <v>245</v>
      </c>
      <c r="B8" s="38" t="s">
        <v>150</v>
      </c>
      <c r="C8" s="101">
        <v>2.7</v>
      </c>
      <c r="J8" s="19" t="s">
        <v>245</v>
      </c>
      <c r="K8" s="19" t="s">
        <v>241</v>
      </c>
      <c r="L8" s="101">
        <v>2.7</v>
      </c>
    </row>
    <row r="9" spans="1:19" x14ac:dyDescent="0.35">
      <c r="C9" s="19"/>
      <c r="J9" s="19"/>
      <c r="K9" s="19"/>
      <c r="L9" s="19"/>
    </row>
    <row r="10" spans="1:19" x14ac:dyDescent="0.35">
      <c r="A10" t="s">
        <v>171</v>
      </c>
      <c r="B10" s="66" t="s">
        <v>152</v>
      </c>
      <c r="C10" s="19">
        <v>-1.234</v>
      </c>
      <c r="J10" s="19" t="s">
        <v>151</v>
      </c>
      <c r="K10" s="105" t="s">
        <v>152</v>
      </c>
      <c r="L10" s="19">
        <v>-1.234</v>
      </c>
    </row>
    <row r="11" spans="1:19" x14ac:dyDescent="0.35">
      <c r="A11" t="s">
        <v>77</v>
      </c>
      <c r="B11" s="66" t="s">
        <v>153</v>
      </c>
      <c r="C11" s="19">
        <v>0.66666666666666663</v>
      </c>
      <c r="J11" s="19" t="s">
        <v>77</v>
      </c>
      <c r="K11" s="105" t="s">
        <v>153</v>
      </c>
      <c r="L11" s="19">
        <f>2/3</f>
        <v>0.66666666666666663</v>
      </c>
    </row>
    <row r="12" spans="1:19" x14ac:dyDescent="0.35">
      <c r="C12" s="62"/>
      <c r="J12" s="19"/>
      <c r="K12" s="19"/>
      <c r="L12" s="19"/>
    </row>
    <row r="13" spans="1:19" ht="16.5" x14ac:dyDescent="0.45">
      <c r="A13" s="19" t="s">
        <v>174</v>
      </c>
      <c r="B13" s="103" t="s">
        <v>239</v>
      </c>
      <c r="C13" s="102">
        <v>4.4999999999999998E-2</v>
      </c>
      <c r="J13" s="19" t="s">
        <v>196</v>
      </c>
      <c r="K13" s="106" t="s">
        <v>194</v>
      </c>
      <c r="L13" s="102">
        <f>45.6/39-1</f>
        <v>0.1692307692307693</v>
      </c>
    </row>
    <row r="14" spans="1:19" x14ac:dyDescent="0.35">
      <c r="B14" s="66"/>
      <c r="C14" s="62"/>
      <c r="J14" s="19"/>
      <c r="K14" s="105"/>
      <c r="L14" s="19"/>
    </row>
    <row r="15" spans="1:19" x14ac:dyDescent="0.35">
      <c r="A15" s="64" t="s">
        <v>154</v>
      </c>
      <c r="B15" s="65"/>
      <c r="C15" s="65"/>
      <c r="D15" s="68"/>
      <c r="J15" s="64" t="s">
        <v>154</v>
      </c>
      <c r="K15" s="65"/>
      <c r="L15" s="65"/>
    </row>
    <row r="16" spans="1:19" x14ac:dyDescent="0.35">
      <c r="A16" t="s">
        <v>155</v>
      </c>
      <c r="D16" s="68"/>
      <c r="J16" t="s">
        <v>155</v>
      </c>
    </row>
    <row r="17" spans="1:12" x14ac:dyDescent="0.35">
      <c r="A17" t="s">
        <v>156</v>
      </c>
      <c r="B17" s="38" t="s">
        <v>157</v>
      </c>
      <c r="C17" s="11">
        <f>-C10*C7/(C8*C11)</f>
        <v>19643259.66777778</v>
      </c>
      <c r="J17" t="s">
        <v>156</v>
      </c>
      <c r="K17" t="s">
        <v>157</v>
      </c>
      <c r="L17" s="11">
        <f>-L10*L7/(L11*L8)</f>
        <v>19643259.66777778</v>
      </c>
    </row>
    <row r="18" spans="1:12" x14ac:dyDescent="0.35">
      <c r="A18" t="s">
        <v>158</v>
      </c>
      <c r="B18" s="38" t="s">
        <v>159</v>
      </c>
      <c r="C18" s="11">
        <f>(C7/C17)*(1/C11)+C8</f>
        <v>4.8880064829821723</v>
      </c>
      <c r="J18" t="s">
        <v>195</v>
      </c>
      <c r="K18" t="s">
        <v>159</v>
      </c>
      <c r="L18" s="11">
        <f>(L7/L17)*(1/L11)+L8</f>
        <v>4.8880064829821723</v>
      </c>
    </row>
    <row r="19" spans="1:12" x14ac:dyDescent="0.35">
      <c r="C19" s="11"/>
      <c r="L19" s="11"/>
    </row>
    <row r="21" spans="1:12" x14ac:dyDescent="0.35">
      <c r="A21" t="s">
        <v>175</v>
      </c>
      <c r="B21" s="38" t="s">
        <v>160</v>
      </c>
      <c r="C21">
        <f>C13*C8</f>
        <v>0.1215</v>
      </c>
      <c r="J21" t="s">
        <v>175</v>
      </c>
      <c r="K21" t="s">
        <v>160</v>
      </c>
      <c r="L21">
        <f>L13*(L7/L17)*(1/L11)</f>
        <v>0.37027802019698303</v>
      </c>
    </row>
    <row r="24" spans="1:12" x14ac:dyDescent="0.35">
      <c r="A24" t="s">
        <v>161</v>
      </c>
      <c r="C24" s="11">
        <f>C8</f>
        <v>2.7</v>
      </c>
      <c r="J24" t="s">
        <v>161</v>
      </c>
      <c r="L24" s="11">
        <f>L8</f>
        <v>2.7</v>
      </c>
    </row>
    <row r="25" spans="1:12" x14ac:dyDescent="0.35">
      <c r="A25" t="s">
        <v>162</v>
      </c>
      <c r="C25" s="23">
        <f>C7</f>
        <v>28653053</v>
      </c>
      <c r="J25" t="s">
        <v>162</v>
      </c>
      <c r="L25" s="23">
        <f>L7</f>
        <v>28653053</v>
      </c>
    </row>
    <row r="26" spans="1:12" x14ac:dyDescent="0.35">
      <c r="A26" s="9" t="s">
        <v>181</v>
      </c>
      <c r="C26">
        <f>(C18-C8)*C17*C11</f>
        <v>28653053.000000007</v>
      </c>
      <c r="L26" s="11"/>
    </row>
    <row r="27" spans="1:12" x14ac:dyDescent="0.35">
      <c r="C27" s="11"/>
    </row>
    <row r="28" spans="1:12" x14ac:dyDescent="0.35">
      <c r="A28" t="s">
        <v>163</v>
      </c>
      <c r="C28" s="11">
        <f>C18*C25 - (1/(C17*C11))*(C25*C25)/2-C24*C25</f>
        <v>31346532.860615894</v>
      </c>
      <c r="J28" t="s">
        <v>163</v>
      </c>
      <c r="L28" s="11">
        <f>L18*L25-1/(L17*L11)*(L25*L25)/2-L24*L25</f>
        <v>31346532.860615894</v>
      </c>
    </row>
    <row r="29" spans="1:12" x14ac:dyDescent="0.35">
      <c r="A29" t="s">
        <v>175</v>
      </c>
      <c r="C29" s="11">
        <f>C21*C25</f>
        <v>3481345.9394999999</v>
      </c>
      <c r="J29" t="s">
        <v>175</v>
      </c>
      <c r="L29" s="11">
        <f>L21*L25</f>
        <v>10609595.737439224</v>
      </c>
    </row>
    <row r="30" spans="1:12" x14ac:dyDescent="0.35">
      <c r="A30" t="s">
        <v>164</v>
      </c>
      <c r="C30" s="11">
        <f>C28+C29</f>
        <v>34827878.800115891</v>
      </c>
      <c r="J30" t="s">
        <v>164</v>
      </c>
      <c r="L30" s="11">
        <f>L28+L29</f>
        <v>41956128.598055117</v>
      </c>
    </row>
    <row r="32" spans="1:12" x14ac:dyDescent="0.35">
      <c r="A32" s="64" t="s">
        <v>165</v>
      </c>
      <c r="B32" s="69"/>
      <c r="C32" s="70"/>
      <c r="J32" s="64" t="s">
        <v>165</v>
      </c>
      <c r="K32" s="69"/>
      <c r="L32" s="70"/>
    </row>
    <row r="33" spans="1:17" x14ac:dyDescent="0.35">
      <c r="A33" t="s">
        <v>166</v>
      </c>
      <c r="B33" s="38" t="s">
        <v>167</v>
      </c>
      <c r="C33" s="11">
        <f>C24-C21</f>
        <v>2.5785</v>
      </c>
      <c r="J33" t="s">
        <v>166</v>
      </c>
      <c r="K33" t="s">
        <v>167</v>
      </c>
      <c r="L33" s="11">
        <f>L24-L21</f>
        <v>2.3297219798030171</v>
      </c>
    </row>
    <row r="34" spans="1:17" x14ac:dyDescent="0.35">
      <c r="A34" t="s">
        <v>176</v>
      </c>
      <c r="C34" s="11">
        <f>C11*C17*(C18-C33)</f>
        <v>30244157.03309001</v>
      </c>
      <c r="J34" t="s">
        <v>176</v>
      </c>
      <c r="L34" s="11">
        <f>(L17*L11)*(L18-L33)</f>
        <v>33502031.20000001</v>
      </c>
    </row>
    <row r="35" spans="1:17" x14ac:dyDescent="0.35">
      <c r="A35" t="s">
        <v>177</v>
      </c>
      <c r="C35" s="102">
        <f>C34-C25</f>
        <v>1591104.0330900103</v>
      </c>
      <c r="D35" s="19"/>
      <c r="E35" s="19"/>
      <c r="F35" s="19"/>
      <c r="G35" s="19"/>
      <c r="H35" s="19"/>
      <c r="I35" s="19"/>
      <c r="J35" s="19" t="s">
        <v>177</v>
      </c>
      <c r="K35" s="19"/>
      <c r="L35" s="102">
        <f>L34-L25</f>
        <v>4848978.2000000104</v>
      </c>
      <c r="M35" s="19"/>
      <c r="N35" s="63"/>
      <c r="O35" s="63"/>
      <c r="P35" s="63"/>
      <c r="Q35" s="63"/>
    </row>
    <row r="36" spans="1:17" x14ac:dyDescent="0.35">
      <c r="A36" t="s">
        <v>242</v>
      </c>
      <c r="C36" s="19">
        <f>C35/C25</f>
        <v>5.5530000000000357E-2</v>
      </c>
      <c r="D36" s="19"/>
      <c r="E36" s="19"/>
      <c r="F36" s="19"/>
      <c r="G36" s="19"/>
      <c r="H36" s="19"/>
      <c r="I36" s="19"/>
      <c r="J36" s="19" t="s">
        <v>243</v>
      </c>
      <c r="K36" s="19"/>
      <c r="L36" s="19">
        <f>L35/L25</f>
        <v>0.1692307692307696</v>
      </c>
      <c r="M36" s="19"/>
    </row>
    <row r="37" spans="1:17" x14ac:dyDescent="0.35">
      <c r="C37" s="63"/>
      <c r="E37" s="63"/>
      <c r="F37" s="63"/>
      <c r="G37" s="63"/>
      <c r="H37" s="63"/>
    </row>
    <row r="38" spans="1:17" x14ac:dyDescent="0.35">
      <c r="A38" s="19" t="s">
        <v>163</v>
      </c>
      <c r="B38" s="95"/>
      <c r="C38" s="19">
        <f>C18*C34-1/(C17*C11)*(C34*C34)/2-C33*C34</f>
        <v>34924538.370126113</v>
      </c>
      <c r="D38" s="19"/>
      <c r="E38" s="107"/>
      <c r="F38" s="107"/>
      <c r="G38" s="107"/>
      <c r="H38" s="107"/>
      <c r="I38" s="19"/>
      <c r="J38" s="19" t="s">
        <v>163</v>
      </c>
      <c r="K38" s="19"/>
      <c r="L38" s="19">
        <f>L18*L34-1/(L17*L11)*(L34*L34)/2-L33*L34</f>
        <v>42853863.621992275</v>
      </c>
    </row>
    <row r="39" spans="1:17" x14ac:dyDescent="0.35">
      <c r="A39" s="19" t="s">
        <v>175</v>
      </c>
      <c r="B39" s="95"/>
      <c r="C39" s="19">
        <f>C21*C34</f>
        <v>3674665.079520436</v>
      </c>
      <c r="D39" s="19"/>
      <c r="E39" s="19"/>
      <c r="F39" s="19"/>
      <c r="G39" s="19"/>
      <c r="H39" s="19"/>
      <c r="I39" s="19"/>
      <c r="J39" s="19" t="s">
        <v>175</v>
      </c>
      <c r="K39" s="19"/>
      <c r="L39" s="19">
        <f>L21*L34</f>
        <v>12405065.78531356</v>
      </c>
    </row>
    <row r="40" spans="1:17" x14ac:dyDescent="0.35">
      <c r="A40" s="19" t="s">
        <v>178</v>
      </c>
      <c r="B40" s="95"/>
      <c r="C40" s="19">
        <f>-C21*C34</f>
        <v>-3674665.079520436</v>
      </c>
      <c r="D40" s="19"/>
      <c r="E40" s="19"/>
      <c r="F40" s="19"/>
      <c r="G40" s="19"/>
      <c r="H40" s="19"/>
      <c r="I40" s="19"/>
      <c r="J40" s="19" t="s">
        <v>178</v>
      </c>
      <c r="K40" s="19"/>
      <c r="L40" s="19">
        <f>-L21*L34</f>
        <v>-12405065.78531356</v>
      </c>
    </row>
    <row r="41" spans="1:17" x14ac:dyDescent="0.35">
      <c r="A41" s="19" t="s">
        <v>164</v>
      </c>
      <c r="B41" s="95"/>
      <c r="C41" s="19">
        <f>C38+C39+C40</f>
        <v>34924538.370126113</v>
      </c>
      <c r="D41" s="19"/>
      <c r="E41" s="19"/>
      <c r="F41" s="19"/>
      <c r="G41" s="19"/>
      <c r="H41" s="19"/>
      <c r="I41" s="19"/>
      <c r="J41" s="19" t="s">
        <v>164</v>
      </c>
      <c r="K41" s="19"/>
      <c r="L41" s="19">
        <f>L38+L39+L40</f>
        <v>42853863.621992275</v>
      </c>
    </row>
    <row r="42" spans="1:17" ht="14" customHeight="1" x14ac:dyDescent="0.35"/>
    <row r="43" spans="1:17" x14ac:dyDescent="0.35">
      <c r="A43" s="16" t="s">
        <v>168</v>
      </c>
      <c r="B43" s="109"/>
      <c r="C43" s="16"/>
      <c r="J43" s="16" t="s">
        <v>168</v>
      </c>
      <c r="K43" s="109"/>
      <c r="L43" s="16"/>
    </row>
    <row r="44" spans="1:17" x14ac:dyDescent="0.35">
      <c r="A44" s="19" t="s">
        <v>162</v>
      </c>
      <c r="B44" s="95"/>
      <c r="C44" s="19">
        <f>C21*C17*(1-C11)</f>
        <v>795552.01654500014</v>
      </c>
      <c r="J44" s="19" t="s">
        <v>162</v>
      </c>
      <c r="K44" s="19"/>
      <c r="L44" s="19">
        <f>L21*L17*(1-L11)</f>
        <v>2424489.1000000015</v>
      </c>
      <c r="M44" s="19"/>
      <c r="P44" s="112"/>
    </row>
    <row r="45" spans="1:17" x14ac:dyDescent="0.35">
      <c r="A45" s="19"/>
      <c r="B45" s="95"/>
      <c r="C45" s="11">
        <f>C44+C34</f>
        <v>31039709.049635012</v>
      </c>
      <c r="D45" s="11"/>
      <c r="E45" s="23"/>
      <c r="J45" s="19"/>
      <c r="K45" s="19"/>
      <c r="L45" s="102">
        <f>L44+L34</f>
        <v>35926520.300000012</v>
      </c>
      <c r="M45" s="102"/>
      <c r="N45" s="23"/>
      <c r="P45" s="112"/>
    </row>
    <row r="46" spans="1:17" x14ac:dyDescent="0.35">
      <c r="A46" s="19" t="s">
        <v>247</v>
      </c>
      <c r="B46" s="95"/>
      <c r="C46" s="23">
        <f>C45-C25</f>
        <v>2386656.0496350117</v>
      </c>
      <c r="D46" s="11"/>
      <c r="E46" s="23"/>
      <c r="J46" s="19" t="s">
        <v>247</v>
      </c>
      <c r="K46" s="19"/>
      <c r="L46" s="108">
        <f>L45-L25</f>
        <v>7273467.3000000119</v>
      </c>
      <c r="M46" s="102"/>
      <c r="N46" s="23"/>
      <c r="P46" s="112"/>
    </row>
    <row r="47" spans="1:17" x14ac:dyDescent="0.35">
      <c r="A47" s="19" t="s">
        <v>248</v>
      </c>
      <c r="B47" s="95"/>
      <c r="C47">
        <f>C46/C26</f>
        <v>8.3295000000000383E-2</v>
      </c>
      <c r="D47" s="11"/>
      <c r="E47" s="23"/>
      <c r="J47" s="19" t="s">
        <v>248</v>
      </c>
      <c r="K47" s="19"/>
      <c r="L47" s="19">
        <f>L46/L25</f>
        <v>0.25384615384615428</v>
      </c>
      <c r="M47" s="102"/>
      <c r="N47" s="23"/>
      <c r="P47" s="112"/>
    </row>
    <row r="48" spans="1:17" x14ac:dyDescent="0.35">
      <c r="A48" s="19"/>
      <c r="B48" s="95"/>
      <c r="D48" s="11"/>
      <c r="E48" s="23"/>
      <c r="J48" s="19"/>
      <c r="K48" s="19"/>
      <c r="L48" s="19"/>
      <c r="M48" s="102"/>
      <c r="N48" s="23"/>
      <c r="P48" s="112"/>
    </row>
    <row r="49" spans="1:15" x14ac:dyDescent="0.35">
      <c r="A49" s="19" t="s">
        <v>163</v>
      </c>
      <c r="B49" s="95"/>
      <c r="C49" s="19">
        <f>C8*C44-1/(C17*(1-C11))*(C44*C44)/2-C33*C44</f>
        <v>48329.785005108686</v>
      </c>
      <c r="J49" s="19" t="s">
        <v>163</v>
      </c>
      <c r="K49" s="19"/>
      <c r="L49" s="19">
        <f>L8*L44-1/(L17*(1-L11))*(L44*L44)/2-L33*L44</f>
        <v>448867.51196858287</v>
      </c>
      <c r="M49" s="19"/>
    </row>
    <row r="50" spans="1:15" x14ac:dyDescent="0.35">
      <c r="A50" s="19" t="s">
        <v>179</v>
      </c>
      <c r="B50" s="95"/>
      <c r="C50" s="19"/>
      <c r="J50" s="19" t="s">
        <v>179</v>
      </c>
      <c r="K50" s="19"/>
      <c r="L50" s="19"/>
      <c r="M50" s="19"/>
    </row>
    <row r="51" spans="1:15" x14ac:dyDescent="0.35">
      <c r="A51" s="19"/>
      <c r="B51" s="95"/>
      <c r="C51" s="102"/>
      <c r="J51" s="19"/>
      <c r="K51" s="19"/>
      <c r="L51" s="19"/>
      <c r="M51" s="19"/>
    </row>
    <row r="52" spans="1:15" x14ac:dyDescent="0.35">
      <c r="A52" s="19" t="s">
        <v>246</v>
      </c>
      <c r="B52" s="95"/>
      <c r="C52" s="108">
        <f>C41+C49-C30</f>
        <v>144989.35501533002</v>
      </c>
      <c r="J52" s="19" t="s">
        <v>246</v>
      </c>
      <c r="L52" s="108">
        <f>L41+L49-L30</f>
        <v>1346602.5359057412</v>
      </c>
      <c r="O52" s="14"/>
    </row>
    <row r="53" spans="1:15" x14ac:dyDescent="0.35">
      <c r="A53" s="19" t="s">
        <v>244</v>
      </c>
      <c r="C53" s="19">
        <f>C52/C30</f>
        <v>4.1630257141829601E-3</v>
      </c>
      <c r="D53" s="14"/>
      <c r="E53" s="14"/>
      <c r="F53" s="14"/>
      <c r="J53" s="19" t="s">
        <v>244</v>
      </c>
      <c r="L53" s="19">
        <f>L52/L30</f>
        <v>3.2095490716180217E-2</v>
      </c>
      <c r="M53" s="14"/>
      <c r="N53" s="14"/>
      <c r="O53" s="14"/>
    </row>
    <row r="54" spans="1:15" x14ac:dyDescent="0.35">
      <c r="C54" s="23"/>
      <c r="D54" s="14"/>
      <c r="E54" s="14"/>
      <c r="F54" s="14"/>
      <c r="L54" s="23"/>
      <c r="M54" s="14"/>
      <c r="N54" s="14"/>
      <c r="O54" s="14"/>
    </row>
    <row r="55" spans="1:15" x14ac:dyDescent="0.35">
      <c r="A55" s="9" t="s">
        <v>182</v>
      </c>
      <c r="B55" s="111"/>
      <c r="C55" s="110"/>
      <c r="D55" s="14"/>
      <c r="E55" s="14"/>
      <c r="F55" s="14"/>
      <c r="J55" s="9" t="s">
        <v>182</v>
      </c>
      <c r="K55" s="9"/>
      <c r="L55" s="110"/>
      <c r="M55" s="14"/>
      <c r="N55" s="14"/>
      <c r="O55" s="14"/>
    </row>
    <row r="56" spans="1:15" x14ac:dyDescent="0.35">
      <c r="A56" s="9" t="s">
        <v>183</v>
      </c>
      <c r="B56" s="111"/>
      <c r="C56" s="110">
        <f>(C18-C8+C21)*C17</f>
        <v>45366235.549635015</v>
      </c>
      <c r="D56" s="14"/>
      <c r="E56" s="14"/>
      <c r="F56" s="14"/>
      <c r="J56" s="9" t="s">
        <v>183</v>
      </c>
      <c r="K56" s="9"/>
      <c r="L56" s="110">
        <f>(L18-L8+L21)*L17</f>
        <v>50253046.800000019</v>
      </c>
      <c r="M56" s="14"/>
      <c r="N56" s="14"/>
      <c r="O56" s="14"/>
    </row>
    <row r="57" spans="1:15" x14ac:dyDescent="0.35">
      <c r="A57" s="9" t="s">
        <v>184</v>
      </c>
      <c r="B57" s="111"/>
      <c r="C57" s="110">
        <f>C18*C56-1/C17*(C56*C56)/2-C24*C56+C21*C56</f>
        <v>52386807.555189162</v>
      </c>
      <c r="D57" s="14"/>
      <c r="E57" s="14"/>
      <c r="F57" s="14"/>
      <c r="J57" s="9" t="s">
        <v>184</v>
      </c>
      <c r="K57" s="9"/>
      <c r="L57" s="110">
        <f>L18*L56-1/L17*(L56*L56)/2-L24*L56+L21*L56</f>
        <v>64280795.43298842</v>
      </c>
      <c r="M57" s="14"/>
      <c r="N57" s="14"/>
      <c r="O57" s="14"/>
    </row>
    <row r="58" spans="1:15" x14ac:dyDescent="0.35">
      <c r="C58" s="23"/>
      <c r="D58" s="14"/>
      <c r="E58" s="14"/>
      <c r="F58" s="14"/>
      <c r="L58" s="23"/>
      <c r="M58" s="14"/>
      <c r="N58" s="14"/>
      <c r="O58" s="14"/>
    </row>
    <row r="59" spans="1:15" x14ac:dyDescent="0.35">
      <c r="A59" s="64" t="s">
        <v>185</v>
      </c>
      <c r="B59" s="71"/>
      <c r="C59" s="72"/>
      <c r="J59" s="64" t="s">
        <v>185</v>
      </c>
      <c r="K59" s="71"/>
      <c r="L59" s="72"/>
    </row>
    <row r="60" spans="1:15" x14ac:dyDescent="0.35">
      <c r="A60" t="s">
        <v>186</v>
      </c>
      <c r="C60">
        <v>0.3</v>
      </c>
      <c r="J60" t="s">
        <v>186</v>
      </c>
      <c r="L60">
        <v>0.3</v>
      </c>
    </row>
    <row r="61" spans="1:15" x14ac:dyDescent="0.35">
      <c r="A61" t="s">
        <v>187</v>
      </c>
      <c r="C61">
        <f>C7*(1+C60)</f>
        <v>37248968.899999999</v>
      </c>
      <c r="J61" t="s">
        <v>187</v>
      </c>
      <c r="L61">
        <f>L7*(1+L60)</f>
        <v>37248968.899999999</v>
      </c>
    </row>
    <row r="63" spans="1:15" x14ac:dyDescent="0.35">
      <c r="A63" s="19" t="s">
        <v>247</v>
      </c>
      <c r="B63" s="95"/>
      <c r="C63" s="108">
        <f>C61-C25</f>
        <v>8595915.8999999985</v>
      </c>
      <c r="E63" s="14"/>
      <c r="F63" s="14"/>
      <c r="J63" s="19" t="s">
        <v>247</v>
      </c>
      <c r="K63" s="19"/>
      <c r="L63" s="108">
        <f>L61-L25</f>
        <v>8595915.8999999985</v>
      </c>
      <c r="N63" s="14"/>
      <c r="O63" s="14"/>
    </row>
    <row r="64" spans="1:15" x14ac:dyDescent="0.35">
      <c r="A64" s="19" t="s">
        <v>248</v>
      </c>
      <c r="B64" s="95"/>
      <c r="C64" s="19">
        <f>C63/C25</f>
        <v>0.29999999999999993</v>
      </c>
      <c r="D64" s="14"/>
      <c r="E64" s="14"/>
      <c r="F64" s="14"/>
      <c r="J64" s="19" t="s">
        <v>248</v>
      </c>
      <c r="K64" s="19"/>
      <c r="L64" s="19">
        <f>L63/L25</f>
        <v>0.29999999999999993</v>
      </c>
    </row>
    <row r="65" spans="1:14" x14ac:dyDescent="0.35">
      <c r="A65" s="19"/>
      <c r="B65" s="95"/>
      <c r="C65" s="19"/>
      <c r="D65" s="14"/>
      <c r="E65" s="14"/>
      <c r="F65" s="14"/>
      <c r="L65" s="14"/>
    </row>
    <row r="66" spans="1:14" x14ac:dyDescent="0.35">
      <c r="A66" t="s">
        <v>163</v>
      </c>
      <c r="C66">
        <f>C18*C61-1/(C17*C11)*(C61*C61)/2-C24*C61</f>
        <v>28525344.903160468</v>
      </c>
      <c r="J66" t="s">
        <v>163</v>
      </c>
      <c r="L66">
        <f>L18*L61-1/(L17*L11)*(L61*L61)/2-L24*L61</f>
        <v>28525344.903160468</v>
      </c>
    </row>
    <row r="67" spans="1:14" x14ac:dyDescent="0.35">
      <c r="A67" t="s">
        <v>175</v>
      </c>
      <c r="C67">
        <f>C21*C61</f>
        <v>4525749.7213499993</v>
      </c>
      <c r="J67" t="s">
        <v>175</v>
      </c>
      <c r="L67">
        <f>L21*L61</f>
        <v>13792474.458670992</v>
      </c>
    </row>
    <row r="68" spans="1:14" x14ac:dyDescent="0.35">
      <c r="A68" t="s">
        <v>164</v>
      </c>
      <c r="C68">
        <f>C66+C67</f>
        <v>33051094.624510467</v>
      </c>
      <c r="J68" t="s">
        <v>164</v>
      </c>
      <c r="L68">
        <f>L66+L67</f>
        <v>42317819.361831456</v>
      </c>
    </row>
    <row r="70" spans="1:14" x14ac:dyDescent="0.35">
      <c r="A70" s="22" t="s">
        <v>249</v>
      </c>
      <c r="B70" s="81"/>
      <c r="C70" s="91">
        <f>C68-C30</f>
        <v>-1776784.1756054237</v>
      </c>
      <c r="J70" s="22" t="s">
        <v>249</v>
      </c>
      <c r="K70" s="1"/>
      <c r="L70" s="91">
        <f>L68-L30</f>
        <v>361690.76377633959</v>
      </c>
      <c r="N70" s="112"/>
    </row>
    <row r="71" spans="1:14" x14ac:dyDescent="0.35">
      <c r="A71" s="22" t="s">
        <v>244</v>
      </c>
      <c r="B71" s="81"/>
      <c r="C71" s="1">
        <f>C70/C30</f>
        <v>-5.1016146742749992E-2</v>
      </c>
      <c r="J71" s="22" t="s">
        <v>244</v>
      </c>
      <c r="K71" s="1"/>
      <c r="L71" s="1">
        <f>L70/L30</f>
        <v>8.6206896551724709E-3</v>
      </c>
    </row>
    <row r="72" spans="1:14" x14ac:dyDescent="0.35">
      <c r="A72" t="s">
        <v>169</v>
      </c>
      <c r="C72">
        <f>C68-C41</f>
        <v>-1873443.7456156462</v>
      </c>
      <c r="J72" t="s">
        <v>169</v>
      </c>
      <c r="L72">
        <f>L68-L41</f>
        <v>-536044.2601608187</v>
      </c>
    </row>
    <row r="74" spans="1:14" x14ac:dyDescent="0.35">
      <c r="A74" s="64" t="s">
        <v>188</v>
      </c>
      <c r="B74" s="71"/>
      <c r="C74" s="72"/>
      <c r="J74" s="64" t="s">
        <v>188</v>
      </c>
      <c r="K74" s="71"/>
      <c r="L74" s="72"/>
    </row>
    <row r="75" spans="1:14" x14ac:dyDescent="0.35">
      <c r="C75">
        <f>2/3*67000000</f>
        <v>44666666.666666664</v>
      </c>
      <c r="L75">
        <f>2/3*67000000</f>
        <v>44666666.666666664</v>
      </c>
    </row>
    <row r="77" spans="1:14" x14ac:dyDescent="0.35">
      <c r="A77" t="s">
        <v>189</v>
      </c>
      <c r="C77">
        <f>C11*C17*C18/C75</f>
        <v>1.433080307507463</v>
      </c>
      <c r="D77" s="11"/>
      <c r="J77" t="s">
        <v>189</v>
      </c>
      <c r="L77">
        <f>L11*L17*L18/L75</f>
        <v>1.433080307507463</v>
      </c>
    </row>
    <row r="78" spans="1:14" x14ac:dyDescent="0.35">
      <c r="A78" t="s">
        <v>190</v>
      </c>
      <c r="C78">
        <f>C17*C11/C75</f>
        <v>0.29318298011608629</v>
      </c>
      <c r="J78" t="s">
        <v>190</v>
      </c>
      <c r="L78">
        <f>L17*L11/L75</f>
        <v>0.29318298011608629</v>
      </c>
    </row>
    <row r="79" spans="1:14" x14ac:dyDescent="0.35">
      <c r="A79" t="s">
        <v>191</v>
      </c>
      <c r="C79" s="11">
        <f>C77-C24*C78</f>
        <v>0.64148626119402996</v>
      </c>
      <c r="D79" s="9" t="s">
        <v>250</v>
      </c>
      <c r="J79" t="s">
        <v>191</v>
      </c>
      <c r="L79" s="11">
        <f>L77-L24*L78</f>
        <v>0.64148626119402996</v>
      </c>
      <c r="M79" s="9" t="s">
        <v>250</v>
      </c>
    </row>
    <row r="80" spans="1:14" x14ac:dyDescent="0.35">
      <c r="A80" t="s">
        <v>192</v>
      </c>
      <c r="C80" s="11">
        <f>C86*C79</f>
        <v>2865305.3000000007</v>
      </c>
      <c r="D80">
        <f>C80/C25</f>
        <v>0.10000000000000002</v>
      </c>
      <c r="J80" t="s">
        <v>192</v>
      </c>
      <c r="L80" s="11">
        <f>L86*L79</f>
        <v>2865305.3000000007</v>
      </c>
      <c r="M80">
        <f>L80/L25</f>
        <v>0.10000000000000002</v>
      </c>
    </row>
    <row r="81" spans="1:16" x14ac:dyDescent="0.35">
      <c r="A81" t="s">
        <v>193</v>
      </c>
      <c r="C81">
        <f>C24*C79-(1/C78)*(C79*C79)/2-C24*C79+C21*C79</f>
        <v>-0.62384746838319161</v>
      </c>
      <c r="D81">
        <f>C81*C75</f>
        <v>-27865186.92111589</v>
      </c>
      <c r="J81" t="s">
        <v>193</v>
      </c>
      <c r="L81">
        <f>L24*L79-(1/L78)*(L79*L79)/2-L24*L79+L21*L79</f>
        <v>-0.46425978633977605</v>
      </c>
      <c r="M81">
        <f>L81*L75</f>
        <v>-20736937.123176664</v>
      </c>
    </row>
    <row r="82" spans="1:16" x14ac:dyDescent="0.35">
      <c r="F82" s="11"/>
      <c r="G82" s="11"/>
      <c r="O82" s="11"/>
      <c r="P82" s="11"/>
    </row>
    <row r="83" spans="1:16" x14ac:dyDescent="0.35">
      <c r="A83" t="s">
        <v>251</v>
      </c>
      <c r="C83" s="11">
        <f>C80+C61</f>
        <v>40114274.200000003</v>
      </c>
      <c r="F83" s="11"/>
      <c r="G83" s="11"/>
      <c r="J83" t="s">
        <v>251</v>
      </c>
      <c r="L83" s="11">
        <f>L80+L61</f>
        <v>40114274.200000003</v>
      </c>
      <c r="O83" s="11"/>
      <c r="P83" s="11"/>
    </row>
    <row r="84" spans="1:16" x14ac:dyDescent="0.35">
      <c r="A84" t="s">
        <v>252</v>
      </c>
      <c r="C84" s="11">
        <f>C83-C25</f>
        <v>11461221.200000003</v>
      </c>
      <c r="D84">
        <f>C84/C25</f>
        <v>0.40000000000000008</v>
      </c>
      <c r="F84" s="11"/>
      <c r="G84" s="11"/>
      <c r="J84" t="s">
        <v>252</v>
      </c>
      <c r="L84" s="11">
        <f>L83-L25</f>
        <v>11461221.200000003</v>
      </c>
      <c r="M84">
        <f>L84/L25</f>
        <v>0.40000000000000008</v>
      </c>
      <c r="O84" s="11"/>
      <c r="P84" s="11"/>
    </row>
    <row r="85" spans="1:16" x14ac:dyDescent="0.35">
      <c r="F85" s="11"/>
      <c r="G85" s="11"/>
      <c r="O85" s="11"/>
      <c r="P85" s="11"/>
    </row>
    <row r="86" spans="1:16" x14ac:dyDescent="0.35">
      <c r="A86" t="s">
        <v>170</v>
      </c>
      <c r="C86">
        <f>0.2*67000000/3</f>
        <v>4466666.666666667</v>
      </c>
      <c r="D86" s="9" t="s">
        <v>255</v>
      </c>
      <c r="J86" t="s">
        <v>170</v>
      </c>
      <c r="L86">
        <f>0.2*67000000/3</f>
        <v>4466666.666666667</v>
      </c>
      <c r="M86" s="9" t="s">
        <v>255</v>
      </c>
    </row>
    <row r="87" spans="1:16" x14ac:dyDescent="0.35">
      <c r="A87" t="s">
        <v>253</v>
      </c>
      <c r="C87">
        <f>C81*C86</f>
        <v>-2786518.6921115895</v>
      </c>
      <c r="D87">
        <f>C87/C30</f>
        <v>-8.0008280380897537E-2</v>
      </c>
      <c r="J87" t="s">
        <v>253</v>
      </c>
      <c r="L87">
        <f>L81*L86</f>
        <v>-2073693.7123176665</v>
      </c>
      <c r="M87">
        <f>L87/L30</f>
        <v>-4.9425287356321831E-2</v>
      </c>
    </row>
    <row r="89" spans="1:16" x14ac:dyDescent="0.35">
      <c r="A89" s="1" t="s">
        <v>254</v>
      </c>
      <c r="C89" s="1">
        <f>C72+C87</f>
        <v>-4659962.4377272353</v>
      </c>
      <c r="J89" s="1" t="s">
        <v>254</v>
      </c>
      <c r="L89" s="1">
        <f>L72+L87</f>
        <v>-2609737.9724784852</v>
      </c>
    </row>
    <row r="90" spans="1:16" x14ac:dyDescent="0.35">
      <c r="A90" s="22" t="s">
        <v>244</v>
      </c>
      <c r="C90" s="1">
        <f>C89/C30-1</f>
        <v>-1.1337997775997695</v>
      </c>
      <c r="J90" s="22" t="s">
        <v>244</v>
      </c>
      <c r="L90" s="1">
        <f>L89/L30-1</f>
        <v>-1.062201591511936</v>
      </c>
    </row>
  </sheetData>
  <mergeCells count="1">
    <mergeCell ref="A2:S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A67DA9-52BA-4EC7-842B-9DAA22A46C99}">
  <dimension ref="A2:S64"/>
  <sheetViews>
    <sheetView topLeftCell="A12" zoomScale="60" zoomScaleNormal="60" workbookViewId="0">
      <selection activeCell="G42" sqref="G42"/>
    </sheetView>
  </sheetViews>
  <sheetFormatPr defaultRowHeight="14.5" x14ac:dyDescent="0.35"/>
  <cols>
    <col min="1" max="1" width="30.26953125" customWidth="1"/>
    <col min="2" max="2" width="22.453125" customWidth="1"/>
    <col min="3" max="3" width="20.54296875" customWidth="1"/>
    <col min="4" max="4" width="21.453125" customWidth="1"/>
    <col min="5" max="5" width="23" customWidth="1"/>
    <col min="9" max="9" width="44" bestFit="1" customWidth="1"/>
    <col min="10" max="10" width="22.26953125" customWidth="1"/>
    <col min="11" max="11" width="19.54296875" bestFit="1" customWidth="1"/>
    <col min="12" max="12" width="11" bestFit="1" customWidth="1"/>
  </cols>
  <sheetData>
    <row r="2" spans="1:19" ht="15.5" x14ac:dyDescent="0.35">
      <c r="A2" s="128" t="s">
        <v>198</v>
      </c>
      <c r="B2" s="128"/>
      <c r="C2" s="128"/>
      <c r="D2" s="128"/>
      <c r="E2" s="128"/>
      <c r="F2" s="128"/>
      <c r="G2" s="128"/>
      <c r="H2" s="128"/>
      <c r="I2" s="128"/>
      <c r="J2" s="128"/>
      <c r="K2" s="128"/>
      <c r="L2" s="128"/>
      <c r="M2" s="128"/>
      <c r="N2" s="128"/>
      <c r="O2" s="128"/>
      <c r="P2" s="128"/>
      <c r="Q2" s="128"/>
      <c r="R2" s="128"/>
      <c r="S2" s="128"/>
    </row>
    <row r="5" spans="1:19" s="43" customFormat="1" ht="29" x14ac:dyDescent="0.35">
      <c r="A5" s="78" t="s">
        <v>202</v>
      </c>
      <c r="B5" s="79" t="s">
        <v>203</v>
      </c>
      <c r="C5" s="79" t="s">
        <v>204</v>
      </c>
      <c r="D5" s="79" t="s">
        <v>205</v>
      </c>
      <c r="E5" s="79" t="s">
        <v>206</v>
      </c>
      <c r="I5" s="136" t="s">
        <v>216</v>
      </c>
      <c r="J5" s="136"/>
      <c r="K5" s="136"/>
      <c r="L5" s="89"/>
      <c r="M5" s="89"/>
      <c r="N5" s="89"/>
    </row>
    <row r="6" spans="1:19" x14ac:dyDescent="0.35">
      <c r="B6" s="80" t="s">
        <v>201</v>
      </c>
      <c r="C6" s="82" t="s">
        <v>201</v>
      </c>
      <c r="D6" s="82" t="s">
        <v>201</v>
      </c>
      <c r="E6" s="80" t="s">
        <v>201</v>
      </c>
      <c r="I6" s="1" t="s">
        <v>214</v>
      </c>
      <c r="J6" s="1" t="s">
        <v>173</v>
      </c>
    </row>
    <row r="7" spans="1:19" x14ac:dyDescent="0.35">
      <c r="A7" t="s">
        <v>19</v>
      </c>
      <c r="B7">
        <v>42.07</v>
      </c>
      <c r="C7" s="83">
        <v>69.94</v>
      </c>
      <c r="D7" s="83">
        <v>66.63</v>
      </c>
      <c r="E7">
        <v>70.150000000000006</v>
      </c>
      <c r="I7" t="s">
        <v>211</v>
      </c>
      <c r="J7" s="77">
        <v>67000000</v>
      </c>
    </row>
    <row r="8" spans="1:19" x14ac:dyDescent="0.35">
      <c r="A8" t="s">
        <v>20</v>
      </c>
      <c r="B8">
        <v>38.65</v>
      </c>
      <c r="C8" s="83">
        <v>55.14</v>
      </c>
      <c r="D8" s="83">
        <v>50.39</v>
      </c>
      <c r="E8">
        <v>55.5</v>
      </c>
      <c r="I8" s="2" t="s">
        <v>213</v>
      </c>
      <c r="J8">
        <v>0.56999999999999995</v>
      </c>
    </row>
    <row r="9" spans="1:19" x14ac:dyDescent="0.35">
      <c r="A9" t="s">
        <v>199</v>
      </c>
      <c r="B9">
        <v>40.42</v>
      </c>
      <c r="C9" s="83">
        <v>62.2</v>
      </c>
      <c r="D9" s="83">
        <v>57.53</v>
      </c>
      <c r="E9">
        <v>62.53</v>
      </c>
      <c r="I9" t="s">
        <v>212</v>
      </c>
      <c r="J9">
        <f>J8*J7</f>
        <v>38190000</v>
      </c>
    </row>
    <row r="10" spans="1:19" x14ac:dyDescent="0.35">
      <c r="C10" s="83"/>
      <c r="D10" s="83"/>
    </row>
    <row r="11" spans="1:19" x14ac:dyDescent="0.35">
      <c r="A11" t="s">
        <v>200</v>
      </c>
      <c r="B11" s="8">
        <f>(B9*365)/1000</f>
        <v>14.753300000000001</v>
      </c>
      <c r="C11" s="84">
        <f>(C9*365)/1000</f>
        <v>22.702999999999999</v>
      </c>
      <c r="D11" s="84">
        <f>(D9*365)/1000</f>
        <v>20.998450000000002</v>
      </c>
      <c r="E11" s="8">
        <f>(E9*365)/1000</f>
        <v>22.823450000000001</v>
      </c>
      <c r="I11" t="s">
        <v>215</v>
      </c>
      <c r="J11">
        <v>0.94</v>
      </c>
      <c r="L11" s="76"/>
      <c r="M11" s="76"/>
    </row>
    <row r="12" spans="1:19" x14ac:dyDescent="0.35">
      <c r="C12" s="83"/>
      <c r="D12" s="83"/>
      <c r="I12" t="s">
        <v>218</v>
      </c>
      <c r="J12">
        <v>0.06</v>
      </c>
    </row>
    <row r="13" spans="1:19" ht="32.25" customHeight="1" x14ac:dyDescent="0.35">
      <c r="A13" s="5" t="s">
        <v>225</v>
      </c>
      <c r="B13" s="11">
        <f>B11/0.8</f>
        <v>18.441625000000002</v>
      </c>
      <c r="C13" s="92">
        <f>C11/0.8</f>
        <v>28.378749999999997</v>
      </c>
      <c r="D13" s="92">
        <f>D11/0.8</f>
        <v>26.2480625</v>
      </c>
      <c r="E13" s="11">
        <f>E11/0.8</f>
        <v>28.5293125</v>
      </c>
    </row>
    <row r="14" spans="1:19" x14ac:dyDescent="0.35">
      <c r="C14" s="83"/>
      <c r="D14" s="83"/>
      <c r="I14" t="s">
        <v>220</v>
      </c>
      <c r="J14">
        <f>2.6*4</f>
        <v>10.4</v>
      </c>
    </row>
    <row r="15" spans="1:19" s="43" customFormat="1" ht="29" x14ac:dyDescent="0.35">
      <c r="A15" s="78" t="s">
        <v>202</v>
      </c>
      <c r="B15" s="79"/>
      <c r="C15" s="79"/>
      <c r="D15" s="88" t="s">
        <v>207</v>
      </c>
      <c r="E15" s="79" t="s">
        <v>208</v>
      </c>
      <c r="K15"/>
    </row>
    <row r="16" spans="1:19" x14ac:dyDescent="0.35">
      <c r="B16" s="81"/>
      <c r="C16" s="86"/>
      <c r="D16" s="82" t="s">
        <v>209</v>
      </c>
      <c r="E16" s="81" t="s">
        <v>209</v>
      </c>
      <c r="I16" t="s">
        <v>217</v>
      </c>
      <c r="J16">
        <f>J11*J9</f>
        <v>35898600</v>
      </c>
    </row>
    <row r="17" spans="1:11" x14ac:dyDescent="0.35">
      <c r="A17" t="s">
        <v>19</v>
      </c>
      <c r="C17" s="87"/>
      <c r="D17" s="83">
        <v>50.37</v>
      </c>
      <c r="E17">
        <v>38.948</v>
      </c>
      <c r="I17" t="s">
        <v>219</v>
      </c>
      <c r="J17">
        <f>J9*J12</f>
        <v>2291400</v>
      </c>
    </row>
    <row r="18" spans="1:11" x14ac:dyDescent="0.35">
      <c r="A18" t="s">
        <v>20</v>
      </c>
      <c r="C18" s="83"/>
      <c r="D18" s="83">
        <v>35.130000000000003</v>
      </c>
      <c r="E18">
        <v>31.286999999999999</v>
      </c>
    </row>
    <row r="19" spans="1:11" x14ac:dyDescent="0.35">
      <c r="A19" t="s">
        <v>199</v>
      </c>
      <c r="C19" s="83"/>
      <c r="D19" s="83">
        <v>41.838000000000001</v>
      </c>
      <c r="E19">
        <v>35.292999999999999</v>
      </c>
      <c r="I19" t="s">
        <v>224</v>
      </c>
      <c r="J19">
        <f>C13*J16</f>
        <v>1018757394.7499999</v>
      </c>
    </row>
    <row r="20" spans="1:11" x14ac:dyDescent="0.35">
      <c r="C20" s="83"/>
      <c r="D20" s="83"/>
      <c r="I20" t="s">
        <v>223</v>
      </c>
      <c r="J20">
        <f>D13*J17</f>
        <v>60144810.412500001</v>
      </c>
    </row>
    <row r="21" spans="1:11" x14ac:dyDescent="0.35">
      <c r="A21" t="s">
        <v>200</v>
      </c>
      <c r="B21" s="8"/>
      <c r="C21" s="84"/>
      <c r="D21" s="85">
        <f>(D19*365)/1000</f>
        <v>15.27087</v>
      </c>
      <c r="E21" s="11">
        <f>(E19*365)/1000</f>
        <v>12.881945</v>
      </c>
      <c r="I21" t="s">
        <v>221</v>
      </c>
      <c r="J21">
        <f>J17*D23</f>
        <v>19665319.393116001</v>
      </c>
    </row>
    <row r="22" spans="1:11" x14ac:dyDescent="0.35">
      <c r="C22" s="83"/>
      <c r="D22" s="83"/>
    </row>
    <row r="23" spans="1:11" ht="32.25" customHeight="1" x14ac:dyDescent="0.35">
      <c r="A23" s="5" t="s">
        <v>225</v>
      </c>
      <c r="B23" s="11"/>
      <c r="C23" s="85"/>
      <c r="D23" s="92">
        <f>((D21*73)/100)/2.5+(D21*27)/100</f>
        <v>8.5822289400000003</v>
      </c>
      <c r="E23" s="11">
        <f>E21/0.8</f>
        <v>16.102431249999999</v>
      </c>
      <c r="I23" s="1" t="s">
        <v>222</v>
      </c>
      <c r="J23" s="1">
        <f>J20+J19</f>
        <v>1078902205.1624999</v>
      </c>
    </row>
    <row r="26" spans="1:11" x14ac:dyDescent="0.35">
      <c r="A26" s="135" t="s">
        <v>210</v>
      </c>
      <c r="B26" s="135"/>
      <c r="C26" s="135"/>
      <c r="D26" s="135"/>
      <c r="E26" s="135"/>
    </row>
    <row r="27" spans="1:11" ht="35.25" customHeight="1" x14ac:dyDescent="0.35">
      <c r="A27" s="135"/>
      <c r="B27" s="135"/>
      <c r="C27" s="135"/>
      <c r="D27" s="135"/>
      <c r="E27" s="135"/>
      <c r="I27" s="137"/>
      <c r="J27" s="137"/>
      <c r="K27" s="137"/>
    </row>
    <row r="28" spans="1:11" x14ac:dyDescent="0.35">
      <c r="I28" s="9"/>
    </row>
    <row r="32" spans="1:11" x14ac:dyDescent="0.35">
      <c r="B32" s="26"/>
      <c r="C32" s="90"/>
      <c r="J32" s="93"/>
    </row>
    <row r="36" spans="9:10" x14ac:dyDescent="0.35">
      <c r="I36" s="9"/>
    </row>
    <row r="37" spans="9:10" x14ac:dyDescent="0.35">
      <c r="J37" s="11"/>
    </row>
    <row r="38" spans="9:10" x14ac:dyDescent="0.35">
      <c r="J38" s="11"/>
    </row>
    <row r="41" spans="9:10" x14ac:dyDescent="0.35">
      <c r="J41" s="11"/>
    </row>
    <row r="42" spans="9:10" x14ac:dyDescent="0.35">
      <c r="J42" s="11"/>
    </row>
    <row r="44" spans="9:10" x14ac:dyDescent="0.35">
      <c r="I44" s="1"/>
      <c r="J44" s="91"/>
    </row>
    <row r="45" spans="9:10" x14ac:dyDescent="0.35">
      <c r="I45" s="1"/>
      <c r="J45" s="91"/>
    </row>
    <row r="47" spans="9:10" x14ac:dyDescent="0.35">
      <c r="I47" s="9"/>
    </row>
    <row r="55" spans="9:10" x14ac:dyDescent="0.35">
      <c r="I55" s="9"/>
    </row>
    <row r="56" spans="9:10" x14ac:dyDescent="0.35">
      <c r="J56" s="11"/>
    </row>
    <row r="57" spans="9:10" x14ac:dyDescent="0.35">
      <c r="J57" s="11"/>
    </row>
    <row r="60" spans="9:10" x14ac:dyDescent="0.35">
      <c r="J60" s="11"/>
    </row>
    <row r="61" spans="9:10" x14ac:dyDescent="0.35">
      <c r="J61" s="11"/>
    </row>
    <row r="63" spans="9:10" x14ac:dyDescent="0.35">
      <c r="I63" s="1"/>
      <c r="J63" s="91"/>
    </row>
    <row r="64" spans="9:10" x14ac:dyDescent="0.35">
      <c r="I64" s="1"/>
      <c r="J64" s="91"/>
    </row>
  </sheetData>
  <mergeCells count="4">
    <mergeCell ref="A2:S2"/>
    <mergeCell ref="A26:E27"/>
    <mergeCell ref="I5:K5"/>
    <mergeCell ref="I27:K2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4_ReadMe</vt:lpstr>
      <vt:lpstr>Table S4_Lentil crosscheck</vt:lpstr>
      <vt:lpstr>Tables S5-S6_Intakes (HIA)</vt:lpstr>
      <vt:lpstr>Table S7_Micronutrients (HIA)</vt:lpstr>
      <vt:lpstr>Table S8_Welfare S1-S2 (CBA)</vt:lpstr>
      <vt:lpstr>Table S9_Meat consump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nstanza De Matteu Monteiro</dc:creator>
  <cp:lastModifiedBy>Constanza De Matteu Monteiro</cp:lastModifiedBy>
  <dcterms:created xsi:type="dcterms:W3CDTF">2024-07-03T08:52:21Z</dcterms:created>
  <dcterms:modified xsi:type="dcterms:W3CDTF">2025-05-02T06:07:49Z</dcterms:modified>
</cp:coreProperties>
</file>